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 activeTab="1"/>
  </bookViews>
  <sheets>
    <sheet name="Bicalutamide" sheetId="1" r:id="rId1"/>
    <sheet name="Rezvilutamide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1" uniqueCount="14">
  <si>
    <t>log-normal distribution</t>
  </si>
  <si>
    <t>pFTP</t>
  </si>
  <si>
    <t>pPTD</t>
  </si>
  <si>
    <t>pFTD</t>
  </si>
  <si>
    <t>pFTF</t>
  </si>
  <si>
    <t>pPTP</t>
  </si>
  <si>
    <t>cycle</t>
  </si>
  <si>
    <t>PFS--PD</t>
  </si>
  <si>
    <t>Trans prob (S(t))</t>
  </si>
  <si>
    <t>PD--D</t>
  </si>
  <si>
    <t>natural</t>
  </si>
  <si>
    <t>PFS--PFS</t>
  </si>
  <si>
    <t>PD--PD</t>
  </si>
  <si>
    <t xml:space="preserve">    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7" applyNumberFormat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/>
    <xf numFmtId="0" fontId="1" fillId="0" borderId="3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4"/>
  <sheetViews>
    <sheetView topLeftCell="A104" workbookViewId="0">
      <selection activeCell="E135" sqref="E135"/>
    </sheetView>
  </sheetViews>
  <sheetFormatPr defaultColWidth="9.81818181818182" defaultRowHeight="14"/>
  <cols>
    <col min="1" max="1" width="9.81818181818182" style="1"/>
    <col min="2" max="2" width="11.4545454545455" style="1" customWidth="1"/>
    <col min="3" max="3" width="16.5454545454545" style="1" customWidth="1"/>
    <col min="4" max="4" width="11.4545454545455" style="1" customWidth="1"/>
    <col min="5" max="5" width="16.5454545454545" style="1" customWidth="1"/>
    <col min="6" max="8" width="12.8181818181818" style="1"/>
    <col min="9" max="16384" width="9.81818181818182" style="1"/>
  </cols>
  <sheetData>
    <row r="1" s="1" customFormat="1" ht="13.9" customHeight="1" spans="1:8">
      <c r="A1" s="2"/>
      <c r="B1" s="2"/>
      <c r="C1" s="3" t="s">
        <v>0</v>
      </c>
      <c r="D1" s="2"/>
      <c r="E1" s="3" t="s">
        <v>0</v>
      </c>
      <c r="F1" s="2"/>
      <c r="G1" s="2"/>
      <c r="H1" s="4"/>
    </row>
    <row r="2" s="1" customFormat="1" spans="1:8">
      <c r="A2" s="2"/>
      <c r="B2" s="2" t="s">
        <v>1</v>
      </c>
      <c r="C2" s="5"/>
      <c r="D2" s="2" t="s">
        <v>2</v>
      </c>
      <c r="E2" s="5"/>
      <c r="F2" s="2" t="s">
        <v>3</v>
      </c>
      <c r="G2" s="2" t="s">
        <v>4</v>
      </c>
      <c r="H2" s="2" t="s">
        <v>5</v>
      </c>
    </row>
    <row r="3" s="1" customFormat="1" spans="1:8">
      <c r="A3" s="2" t="s">
        <v>6</v>
      </c>
      <c r="B3" s="2" t="s">
        <v>7</v>
      </c>
      <c r="C3" s="2" t="s">
        <v>8</v>
      </c>
      <c r="D3" s="2" t="s">
        <v>9</v>
      </c>
      <c r="E3" s="2" t="s">
        <v>8</v>
      </c>
      <c r="F3" s="2" t="s">
        <v>10</v>
      </c>
      <c r="G3" s="2" t="s">
        <v>11</v>
      </c>
      <c r="H3" s="4" t="s">
        <v>12</v>
      </c>
    </row>
    <row r="4" s="1" customFormat="1" spans="1:8">
      <c r="A4" s="2">
        <v>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/>
      <c r="H4" s="4"/>
    </row>
    <row r="5" s="1" customFormat="1" spans="1:12">
      <c r="A5" s="2">
        <v>1</v>
      </c>
      <c r="B5" s="2">
        <f t="shared" ref="B5:B68" si="0">1-EXP(C4-C5)</f>
        <v>0.000719291431476199</v>
      </c>
      <c r="C5" s="2">
        <f t="shared" ref="C5:C68" si="1">-LN(0.5-0.5*ERF((SQRT(2)*(LN(A5)-3.0265))/(0.9497*2)))</f>
        <v>0.000719550245673895</v>
      </c>
      <c r="D5" s="2">
        <f t="shared" ref="D5:D68" si="2">1-EXP(E4-E5)</f>
        <v>0.000193787811143764</v>
      </c>
      <c r="E5" s="2">
        <f t="shared" ref="E5:E68" si="3">-LN(0.5-0.5*ERF((SQRT(2)*(LN(A5)-3.7425))/(1.0547*2)))</f>
        <v>0.000193806590427808</v>
      </c>
      <c r="F5" s="2">
        <v>0.000591083574569162</v>
      </c>
      <c r="G5" s="2">
        <f t="shared" ref="G5:G68" si="4">1-B5-F5</f>
        <v>0.998689624993955</v>
      </c>
      <c r="H5" s="4">
        <f t="shared" ref="H5:H68" si="5">1-D5</f>
        <v>0.999806212188856</v>
      </c>
      <c r="L5" s="1" t="s">
        <v>13</v>
      </c>
    </row>
    <row r="6" s="1" customFormat="1" spans="1:8">
      <c r="A6" s="2">
        <v>2</v>
      </c>
      <c r="B6" s="2">
        <f t="shared" si="0"/>
        <v>0.00629160208787749</v>
      </c>
      <c r="C6" s="2">
        <f t="shared" si="1"/>
        <v>0.00703102787180891</v>
      </c>
      <c r="D6" s="2">
        <f t="shared" si="2"/>
        <v>0.00172539136883954</v>
      </c>
      <c r="E6" s="2">
        <f t="shared" si="3"/>
        <v>0.00192068816132305</v>
      </c>
      <c r="F6" s="2">
        <v>0.000591083574569162</v>
      </c>
      <c r="G6" s="2">
        <f t="shared" si="4"/>
        <v>0.993117314337553</v>
      </c>
      <c r="H6" s="4">
        <f t="shared" si="5"/>
        <v>0.99827460863116</v>
      </c>
    </row>
    <row r="7" s="1" customFormat="1" spans="1:8">
      <c r="A7" s="2">
        <v>3</v>
      </c>
      <c r="B7" s="2">
        <f t="shared" si="0"/>
        <v>0.0142720730109061</v>
      </c>
      <c r="C7" s="2">
        <f t="shared" si="1"/>
        <v>0.0214059264452231</v>
      </c>
      <c r="D7" s="2">
        <f t="shared" si="2"/>
        <v>0.00418121910068647</v>
      </c>
      <c r="E7" s="2">
        <f t="shared" si="3"/>
        <v>0.00611067300144442</v>
      </c>
      <c r="F7" s="2">
        <v>0.000591083574569162</v>
      </c>
      <c r="G7" s="2">
        <f t="shared" si="4"/>
        <v>0.985136843414525</v>
      </c>
      <c r="H7" s="4">
        <f t="shared" si="5"/>
        <v>0.995818780899314</v>
      </c>
    </row>
    <row r="8" s="1" customFormat="1" spans="1:8">
      <c r="A8" s="2">
        <v>4</v>
      </c>
      <c r="B8" s="2">
        <f t="shared" si="0"/>
        <v>0.0213505865669715</v>
      </c>
      <c r="C8" s="2">
        <f t="shared" si="1"/>
        <v>0.0429877338423866</v>
      </c>
      <c r="D8" s="2">
        <f t="shared" si="2"/>
        <v>0.00669006976930342</v>
      </c>
      <c r="E8" s="2">
        <f t="shared" si="3"/>
        <v>0.0128232216002258</v>
      </c>
      <c r="F8" s="2">
        <v>0.000591083574569162</v>
      </c>
      <c r="G8" s="2">
        <f t="shared" si="4"/>
        <v>0.978058329858459</v>
      </c>
      <c r="H8" s="4">
        <f t="shared" si="5"/>
        <v>0.993309930230697</v>
      </c>
    </row>
    <row r="9" s="1" customFormat="1" spans="1:8">
      <c r="A9" s="2">
        <v>5</v>
      </c>
      <c r="B9" s="2">
        <f t="shared" si="0"/>
        <v>0.0268889787935098</v>
      </c>
      <c r="C9" s="2">
        <f t="shared" si="1"/>
        <v>0.0702448351882582</v>
      </c>
      <c r="D9" s="2">
        <f t="shared" si="2"/>
        <v>0.00893825243311797</v>
      </c>
      <c r="E9" s="2">
        <f t="shared" si="3"/>
        <v>0.0218016598514993</v>
      </c>
      <c r="F9" s="2">
        <v>0.000591083574569162</v>
      </c>
      <c r="G9" s="2">
        <f t="shared" si="4"/>
        <v>0.972519937631921</v>
      </c>
      <c r="H9" s="4">
        <f t="shared" si="5"/>
        <v>0.991061747566882</v>
      </c>
    </row>
    <row r="10" s="1" customFormat="1" spans="1:8">
      <c r="A10" s="2">
        <v>6</v>
      </c>
      <c r="B10" s="2">
        <f t="shared" si="0"/>
        <v>0.0310486668750457</v>
      </c>
      <c r="C10" s="2">
        <f t="shared" si="1"/>
        <v>0.101785727354144</v>
      </c>
      <c r="D10" s="2">
        <f t="shared" si="2"/>
        <v>0.0108562411400371</v>
      </c>
      <c r="E10" s="2">
        <f t="shared" si="3"/>
        <v>0.0327172599786293</v>
      </c>
      <c r="F10" s="2">
        <v>0.000591083574569162</v>
      </c>
      <c r="G10" s="2">
        <f t="shared" si="4"/>
        <v>0.968360249550385</v>
      </c>
      <c r="H10" s="4">
        <f t="shared" si="5"/>
        <v>0.989143758859963</v>
      </c>
    </row>
    <row r="11" s="1" customFormat="1" spans="1:8">
      <c r="A11" s="2">
        <v>7</v>
      </c>
      <c r="B11" s="2">
        <f t="shared" si="0"/>
        <v>0.0341227000445884</v>
      </c>
      <c r="C11" s="2">
        <f t="shared" si="1"/>
        <v>0.136504198871016</v>
      </c>
      <c r="D11" s="2">
        <f t="shared" si="2"/>
        <v>0.0124585635011226</v>
      </c>
      <c r="E11" s="2">
        <f t="shared" si="3"/>
        <v>0.0452540820543066</v>
      </c>
      <c r="F11" s="2">
        <v>0.000591083574569162</v>
      </c>
      <c r="G11" s="2">
        <f t="shared" si="4"/>
        <v>0.965286216380842</v>
      </c>
      <c r="H11" s="4">
        <f t="shared" si="5"/>
        <v>0.987541436498877</v>
      </c>
    </row>
    <row r="12" s="1" customFormat="1" spans="1:8">
      <c r="A12" s="2">
        <v>8</v>
      </c>
      <c r="B12" s="2">
        <f t="shared" si="0"/>
        <v>0.0363729705919188</v>
      </c>
      <c r="C12" s="2">
        <f t="shared" si="1"/>
        <v>0.173555157061592</v>
      </c>
      <c r="D12" s="2">
        <f t="shared" si="2"/>
        <v>0.0137844676708233</v>
      </c>
      <c r="E12" s="2">
        <f t="shared" si="3"/>
        <v>0.0591344376957554</v>
      </c>
      <c r="F12" s="2">
        <v>0.000591083574569162</v>
      </c>
      <c r="G12" s="2">
        <f t="shared" si="4"/>
        <v>0.963035945833512</v>
      </c>
      <c r="H12" s="4">
        <f t="shared" si="5"/>
        <v>0.986215532329177</v>
      </c>
    </row>
    <row r="13" s="1" customFormat="1" spans="1:8">
      <c r="A13" s="2">
        <v>9</v>
      </c>
      <c r="B13" s="2">
        <f t="shared" si="0"/>
        <v>0.0380036633325626</v>
      </c>
      <c r="C13" s="2">
        <f t="shared" si="1"/>
        <v>0.21229979342328</v>
      </c>
      <c r="D13" s="2">
        <f t="shared" si="2"/>
        <v>0.014876620232725</v>
      </c>
      <c r="E13" s="2">
        <f t="shared" si="3"/>
        <v>0.0741228247030331</v>
      </c>
      <c r="F13" s="2">
        <v>0.000591083574569162</v>
      </c>
      <c r="G13" s="2">
        <f t="shared" si="4"/>
        <v>0.961405253092868</v>
      </c>
      <c r="H13" s="4">
        <f t="shared" si="5"/>
        <v>0.985123379767275</v>
      </c>
    </row>
    <row r="14" s="1" customFormat="1" spans="1:8">
      <c r="A14" s="2">
        <v>10</v>
      </c>
      <c r="B14" s="2">
        <f t="shared" si="0"/>
        <v>0.0391675969143398</v>
      </c>
      <c r="C14" s="2">
        <f t="shared" si="1"/>
        <v>0.25225507709835</v>
      </c>
      <c r="D14" s="2">
        <f t="shared" si="2"/>
        <v>0.0157739334011802</v>
      </c>
      <c r="E14" s="2">
        <f t="shared" si="3"/>
        <v>0.0900224905412031</v>
      </c>
      <c r="F14" s="2">
        <v>0.000591083574569162</v>
      </c>
      <c r="G14" s="2">
        <f t="shared" si="4"/>
        <v>0.960241319511091</v>
      </c>
      <c r="H14" s="4">
        <f t="shared" si="5"/>
        <v>0.98422606659882</v>
      </c>
    </row>
    <row r="15" s="1" customFormat="1" spans="1:8">
      <c r="A15" s="2">
        <v>11</v>
      </c>
      <c r="B15" s="2">
        <f t="shared" si="0"/>
        <v>0.0399779630402178</v>
      </c>
      <c r="C15" s="2">
        <f t="shared" si="1"/>
        <v>0.293054116715632</v>
      </c>
      <c r="D15" s="2">
        <f t="shared" si="2"/>
        <v>0.0165096791841201</v>
      </c>
      <c r="E15" s="2">
        <f t="shared" si="3"/>
        <v>0.10666997331268</v>
      </c>
      <c r="F15" s="2">
        <v>0.000591083574569162</v>
      </c>
      <c r="G15" s="2">
        <f t="shared" si="4"/>
        <v>0.959430953385213</v>
      </c>
      <c r="H15" s="4">
        <f t="shared" si="5"/>
        <v>0.98349032081588</v>
      </c>
    </row>
    <row r="16" s="1" customFormat="1" spans="1:8">
      <c r="A16" s="2">
        <v>12</v>
      </c>
      <c r="B16" s="2">
        <f t="shared" si="0"/>
        <v>0.0405187252623688</v>
      </c>
      <c r="C16" s="2">
        <f t="shared" si="1"/>
        <v>0.33441659608648</v>
      </c>
      <c r="D16" s="2">
        <f t="shared" si="2"/>
        <v>0.0171115324694635</v>
      </c>
      <c r="E16" s="2">
        <f t="shared" si="3"/>
        <v>0.123929599896636</v>
      </c>
      <c r="F16" s="2">
        <v>0.000591083574569162</v>
      </c>
      <c r="G16" s="2">
        <f t="shared" si="4"/>
        <v>0.958890191163062</v>
      </c>
      <c r="H16" s="4">
        <f t="shared" si="5"/>
        <v>0.982888467530536</v>
      </c>
    </row>
    <row r="17" s="1" customFormat="1" spans="1:8">
      <c r="A17" s="2">
        <v>13</v>
      </c>
      <c r="B17" s="2">
        <f t="shared" si="0"/>
        <v>0.0408525655091363</v>
      </c>
      <c r="C17" s="2">
        <f t="shared" si="1"/>
        <v>0.376127074263487</v>
      </c>
      <c r="D17" s="2">
        <f t="shared" si="2"/>
        <v>0.0176022429784682</v>
      </c>
      <c r="E17" s="2">
        <f t="shared" si="3"/>
        <v>0.141688604650623</v>
      </c>
      <c r="F17" s="2">
        <v>0.000591083574569162</v>
      </c>
      <c r="G17" s="2">
        <f t="shared" si="4"/>
        <v>0.958556350916295</v>
      </c>
      <c r="H17" s="4">
        <f t="shared" si="5"/>
        <v>0.982397757021532</v>
      </c>
    </row>
    <row r="18" s="1" customFormat="1" spans="1:8">
      <c r="A18" s="2">
        <v>14</v>
      </c>
      <c r="B18" s="2">
        <f t="shared" si="0"/>
        <v>0.041026669672526</v>
      </c>
      <c r="C18" s="2">
        <f t="shared" si="1"/>
        <v>0.418019088626391</v>
      </c>
      <c r="D18" s="2">
        <f t="shared" si="2"/>
        <v>0.0180004358440269</v>
      </c>
      <c r="E18" s="2">
        <f t="shared" si="3"/>
        <v>0.159853019111414</v>
      </c>
      <c r="F18" s="2">
        <v>0.000591083574569162</v>
      </c>
      <c r="G18" s="2">
        <f t="shared" si="4"/>
        <v>0.958382246752905</v>
      </c>
      <c r="H18" s="4">
        <f t="shared" si="5"/>
        <v>0.981999564155973</v>
      </c>
    </row>
    <row r="19" s="1" customFormat="1" spans="1:8">
      <c r="A19" s="2">
        <v>15</v>
      </c>
      <c r="B19" s="2">
        <f t="shared" si="0"/>
        <v>0.0410768755607955</v>
      </c>
      <c r="C19" s="2">
        <f t="shared" si="1"/>
        <v>0.459963458149717</v>
      </c>
      <c r="D19" s="2">
        <f t="shared" si="2"/>
        <v>0.0183213588682225</v>
      </c>
      <c r="E19" s="2">
        <f t="shared" si="3"/>
        <v>0.178344292653483</v>
      </c>
      <c r="F19" s="2">
        <v>0.000591083574569162</v>
      </c>
      <c r="G19" s="2">
        <f t="shared" si="4"/>
        <v>0.958332040864635</v>
      </c>
      <c r="H19" s="4">
        <f t="shared" si="5"/>
        <v>0.981678641131777</v>
      </c>
    </row>
    <row r="20" s="1" customFormat="1" spans="1:8">
      <c r="A20" s="2">
        <v>16</v>
      </c>
      <c r="B20" s="2">
        <f t="shared" si="0"/>
        <v>0.0410306418619161</v>
      </c>
      <c r="C20" s="2">
        <f t="shared" si="1"/>
        <v>0.501859614648269</v>
      </c>
      <c r="D20" s="2">
        <f t="shared" si="2"/>
        <v>0.0185775217181883</v>
      </c>
      <c r="E20" s="2">
        <f t="shared" si="3"/>
        <v>0.19709654394029</v>
      </c>
      <c r="F20" s="2">
        <v>0.000591083574569162</v>
      </c>
      <c r="G20" s="2">
        <f t="shared" si="4"/>
        <v>0.958378274563515</v>
      </c>
      <c r="H20" s="4">
        <f t="shared" si="5"/>
        <v>0.981422478281812</v>
      </c>
    </row>
    <row r="21" s="1" customFormat="1" spans="1:8">
      <c r="A21" s="2">
        <v>17</v>
      </c>
      <c r="B21" s="2">
        <f t="shared" si="0"/>
        <v>0.04090918314604</v>
      </c>
      <c r="C21" s="2">
        <f t="shared" si="1"/>
        <v>0.543629123695796</v>
      </c>
      <c r="D21" s="2">
        <f t="shared" si="2"/>
        <v>0.0187792217486248</v>
      </c>
      <c r="E21" s="2">
        <f t="shared" si="3"/>
        <v>0.216054334395233</v>
      </c>
      <c r="F21" s="2">
        <v>0.000591083574569162</v>
      </c>
      <c r="G21" s="2">
        <f t="shared" si="4"/>
        <v>0.958499733279391</v>
      </c>
      <c r="H21" s="4">
        <f t="shared" si="5"/>
        <v>0.981220778251375</v>
      </c>
    </row>
    <row r="22" s="1" customFormat="1" spans="1:8">
      <c r="A22" s="2">
        <v>18</v>
      </c>
      <c r="B22" s="2">
        <f t="shared" si="0"/>
        <v>0.0407290169026563</v>
      </c>
      <c r="C22" s="2">
        <f t="shared" si="1"/>
        <v>0.585210799307608</v>
      </c>
      <c r="D22" s="2">
        <f t="shared" si="2"/>
        <v>0.018934968592483</v>
      </c>
      <c r="E22" s="2">
        <f t="shared" si="3"/>
        <v>0.235170865073867</v>
      </c>
      <c r="F22" s="2">
        <v>0.000591083574569162</v>
      </c>
      <c r="G22" s="2">
        <f t="shared" si="4"/>
        <v>0.958679899522775</v>
      </c>
      <c r="H22" s="4">
        <f t="shared" si="5"/>
        <v>0.981065031407517</v>
      </c>
    </row>
    <row r="23" s="1" customFormat="1" spans="1:8">
      <c r="A23" s="2">
        <v>19</v>
      </c>
      <c r="B23" s="2">
        <f t="shared" si="0"/>
        <v>0.0405030945966977</v>
      </c>
      <c r="C23" s="2">
        <f t="shared" si="1"/>
        <v>0.626556988065219</v>
      </c>
      <c r="D23" s="2">
        <f t="shared" si="2"/>
        <v>0.0190518241286263</v>
      </c>
      <c r="E23" s="2">
        <f t="shared" si="3"/>
        <v>0.254406513744008</v>
      </c>
      <c r="F23" s="2">
        <v>0.000591083574569162</v>
      </c>
      <c r="G23" s="2">
        <f t="shared" si="4"/>
        <v>0.958905821828733</v>
      </c>
      <c r="H23" s="4">
        <f t="shared" si="5"/>
        <v>0.980948175871374</v>
      </c>
    </row>
    <row r="24" s="1" customFormat="1" spans="1:8">
      <c r="A24" s="2">
        <v>20</v>
      </c>
      <c r="B24" s="2">
        <f t="shared" si="0"/>
        <v>0.0402416364049252</v>
      </c>
      <c r="C24" s="2">
        <f t="shared" si="1"/>
        <v>0.667630718856855</v>
      </c>
      <c r="D24" s="2">
        <f t="shared" si="2"/>
        <v>0.0191356738978319</v>
      </c>
      <c r="E24" s="2">
        <f t="shared" si="3"/>
        <v>0.273727644354113</v>
      </c>
      <c r="F24" s="2">
        <v>0.000591083574569162</v>
      </c>
      <c r="G24" s="2">
        <f t="shared" si="4"/>
        <v>0.959167280020506</v>
      </c>
      <c r="H24" s="4">
        <f t="shared" si="5"/>
        <v>0.980864326102168</v>
      </c>
    </row>
    <row r="25" s="1" customFormat="1" spans="1:8">
      <c r="A25" s="2">
        <v>21</v>
      </c>
      <c r="B25" s="2">
        <f t="shared" si="0"/>
        <v>0.0399527530839202</v>
      </c>
      <c r="C25" s="2">
        <f t="shared" si="1"/>
        <v>0.708403499050571</v>
      </c>
      <c r="D25" s="2">
        <f t="shared" si="2"/>
        <v>0.0191914438411521</v>
      </c>
      <c r="E25" s="2">
        <f t="shared" si="3"/>
        <v>0.293105634539368</v>
      </c>
      <c r="F25" s="2">
        <v>0.000591083574569162</v>
      </c>
      <c r="G25" s="2">
        <f t="shared" si="4"/>
        <v>0.959456163341511</v>
      </c>
      <c r="H25" s="4">
        <f t="shared" si="5"/>
        <v>0.980808556158848</v>
      </c>
    </row>
    <row r="26" s="1" customFormat="1" spans="1:8">
      <c r="A26" s="2">
        <v>22</v>
      </c>
      <c r="B26" s="2">
        <f t="shared" si="0"/>
        <v>0.0396429135173163</v>
      </c>
      <c r="C26" s="2">
        <f t="shared" si="1"/>
        <v>0.74885359764656</v>
      </c>
      <c r="D26" s="2">
        <f t="shared" si="2"/>
        <v>0.0192232737390606</v>
      </c>
      <c r="E26" s="2">
        <f t="shared" si="3"/>
        <v>0.312516077963539</v>
      </c>
      <c r="F26" s="2">
        <v>0.000591083574569162</v>
      </c>
      <c r="G26" s="2">
        <f t="shared" si="4"/>
        <v>0.959766002908115</v>
      </c>
      <c r="H26" s="4">
        <f t="shared" si="5"/>
        <v>0.980776726260939</v>
      </c>
    </row>
    <row r="27" s="1" customFormat="1" spans="1:8">
      <c r="A27" s="2">
        <v>23</v>
      </c>
      <c r="B27" s="2">
        <f t="shared" si="0"/>
        <v>0.0393172993410826</v>
      </c>
      <c r="C27" s="2">
        <f t="shared" si="1"/>
        <v>0.788964698391977</v>
      </c>
      <c r="D27" s="2">
        <f t="shared" si="2"/>
        <v>0.0192346564468034</v>
      </c>
      <c r="E27" s="2">
        <f t="shared" si="3"/>
        <v>0.331938127264452</v>
      </c>
      <c r="F27" s="2">
        <v>0.000591083574569162</v>
      </c>
      <c r="G27" s="2">
        <f t="shared" si="4"/>
        <v>0.960091617084348</v>
      </c>
      <c r="H27" s="4">
        <f t="shared" si="5"/>
        <v>0.980765343553197</v>
      </c>
    </row>
    <row r="28" s="1" customFormat="1" spans="1:8">
      <c r="A28" s="2">
        <v>24</v>
      </c>
      <c r="B28" s="2">
        <f t="shared" si="0"/>
        <v>0.0389800761762114</v>
      </c>
      <c r="C28" s="2">
        <f t="shared" si="1"/>
        <v>0.828724836231858</v>
      </c>
      <c r="D28" s="2">
        <f t="shared" si="2"/>
        <v>0.019228550102286</v>
      </c>
      <c r="E28" s="2">
        <f t="shared" si="3"/>
        <v>0.351353950483307</v>
      </c>
      <c r="F28" s="2">
        <v>0.000591083574569162</v>
      </c>
      <c r="G28" s="2">
        <f t="shared" si="4"/>
        <v>0.960428840249219</v>
      </c>
      <c r="H28" s="4">
        <f t="shared" si="5"/>
        <v>0.980771449897714</v>
      </c>
    </row>
    <row r="29" s="1" customFormat="1" spans="1:8">
      <c r="A29" s="2">
        <v>25</v>
      </c>
      <c r="B29" s="2">
        <f t="shared" si="0"/>
        <v>0.0386346027233282</v>
      </c>
      <c r="C29" s="2">
        <f t="shared" si="1"/>
        <v>0.868125552416974</v>
      </c>
      <c r="D29" s="2">
        <f t="shared" si="2"/>
        <v>0.0192074689340745</v>
      </c>
      <c r="E29" s="2">
        <f t="shared" si="3"/>
        <v>0.370748279457348</v>
      </c>
      <c r="F29" s="2">
        <v>0.000591083574569162</v>
      </c>
      <c r="G29" s="2">
        <f t="shared" si="4"/>
        <v>0.960774313702103</v>
      </c>
      <c r="H29" s="4">
        <f t="shared" si="5"/>
        <v>0.980792531065925</v>
      </c>
    </row>
    <row r="30" s="1" customFormat="1" spans="1:8">
      <c r="A30" s="2">
        <v>26</v>
      </c>
      <c r="B30" s="2">
        <f t="shared" si="0"/>
        <v>0.0382835931572267</v>
      </c>
      <c r="C30" s="2">
        <f t="shared" si="1"/>
        <v>0.907161219575838</v>
      </c>
      <c r="D30" s="2">
        <f t="shared" si="2"/>
        <v>0.0191735570734125</v>
      </c>
      <c r="E30" s="2">
        <f t="shared" si="3"/>
        <v>0.390108033051445</v>
      </c>
      <c r="F30" s="2">
        <v>0.000591083574569162</v>
      </c>
      <c r="G30" s="2">
        <f t="shared" si="4"/>
        <v>0.961125323268204</v>
      </c>
      <c r="H30" s="4">
        <f t="shared" si="5"/>
        <v>0.980826442926587</v>
      </c>
    </row>
    <row r="31" s="1" customFormat="1" spans="1:8">
      <c r="A31" s="2">
        <v>27</v>
      </c>
      <c r="B31" s="2">
        <f t="shared" si="0"/>
        <v>0.037929244134962</v>
      </c>
      <c r="C31" s="2">
        <f t="shared" si="1"/>
        <v>0.945828499801738</v>
      </c>
      <c r="D31" s="2">
        <f t="shared" si="2"/>
        <v>0.0191286488179437</v>
      </c>
      <c r="E31" s="2">
        <f t="shared" si="3"/>
        <v>0.409422001555085</v>
      </c>
      <c r="F31" s="2">
        <v>0.000591083574569162</v>
      </c>
      <c r="G31" s="2">
        <f t="shared" si="4"/>
        <v>0.961479672290469</v>
      </c>
      <c r="H31" s="4">
        <f t="shared" si="5"/>
        <v>0.980871351182056</v>
      </c>
    </row>
    <row r="32" s="1" customFormat="1" spans="1:8">
      <c r="A32" s="2">
        <v>28</v>
      </c>
      <c r="B32" s="2">
        <f t="shared" si="0"/>
        <v>0.0375733347805299</v>
      </c>
      <c r="C32" s="2">
        <f t="shared" si="1"/>
        <v>0.984125907504463</v>
      </c>
      <c r="D32" s="2">
        <f t="shared" si="2"/>
        <v>0.0190743180514531</v>
      </c>
      <c r="E32" s="2">
        <f t="shared" si="3"/>
        <v>0.428680581284467</v>
      </c>
      <c r="F32" s="2">
        <v>0.000591083574569162</v>
      </c>
      <c r="G32" s="2">
        <f t="shared" si="4"/>
        <v>0.961835581644901</v>
      </c>
      <c r="H32" s="4">
        <f t="shared" si="5"/>
        <v>0.980925681948547</v>
      </c>
    </row>
    <row r="33" s="1" customFormat="1" spans="1:8">
      <c r="A33" s="2">
        <v>29</v>
      </c>
      <c r="B33" s="2">
        <f t="shared" si="0"/>
        <v>0.0372173058797816</v>
      </c>
      <c r="C33" s="2">
        <f t="shared" si="1"/>
        <v>1.02205345527161</v>
      </c>
      <c r="D33" s="2">
        <f t="shared" si="2"/>
        <v>0.0190119189470825</v>
      </c>
      <c r="E33" s="2">
        <f t="shared" si="3"/>
        <v>0.447875550568202</v>
      </c>
      <c r="F33" s="2">
        <v>0.000591083574569162</v>
      </c>
      <c r="G33" s="2">
        <f t="shared" si="4"/>
        <v>0.962191610545649</v>
      </c>
      <c r="H33" s="4">
        <f t="shared" si="5"/>
        <v>0.980988081052917</v>
      </c>
    </row>
    <row r="34" s="1" customFormat="1" spans="1:8">
      <c r="A34" s="2">
        <v>30</v>
      </c>
      <c r="B34" s="2">
        <f t="shared" si="0"/>
        <v>0.036862322969112</v>
      </c>
      <c r="C34" s="2">
        <f t="shared" si="1"/>
        <v>1.05961236587182</v>
      </c>
      <c r="D34" s="2">
        <f t="shared" si="2"/>
        <v>0.0189426196335548</v>
      </c>
      <c r="E34" s="2">
        <f t="shared" si="3"/>
        <v>0.466999879986635</v>
      </c>
      <c r="F34" s="2">
        <v>0.000591083574569162</v>
      </c>
      <c r="G34" s="2">
        <f t="shared" si="4"/>
        <v>0.962546593456319</v>
      </c>
      <c r="H34" s="4">
        <f t="shared" si="5"/>
        <v>0.981057380366445</v>
      </c>
    </row>
    <row r="35" s="1" customFormat="1" spans="1:8">
      <c r="A35" s="2">
        <v>31</v>
      </c>
      <c r="B35" s="2">
        <f t="shared" si="0"/>
        <v>0.0365093268637031</v>
      </c>
      <c r="C35" s="2">
        <f t="shared" si="1"/>
        <v>1.09680483723705</v>
      </c>
      <c r="D35" s="2">
        <f t="shared" si="2"/>
        <v>0.0188674301555491</v>
      </c>
      <c r="E35" s="2">
        <f t="shared" si="3"/>
        <v>0.486047571077536</v>
      </c>
      <c r="F35" s="2">
        <v>0.000591083574569162</v>
      </c>
      <c r="G35" s="2">
        <f t="shared" si="4"/>
        <v>0.962899589561728</v>
      </c>
      <c r="H35" s="4">
        <f t="shared" si="5"/>
        <v>0.981132569844451</v>
      </c>
    </row>
    <row r="36" s="1" customFormat="1" spans="1:8">
      <c r="A36" s="2">
        <v>32</v>
      </c>
      <c r="B36" s="2">
        <f t="shared" si="0"/>
        <v>0.0361590743291824</v>
      </c>
      <c r="C36" s="2">
        <f t="shared" si="1"/>
        <v>1.13363385008939</v>
      </c>
      <c r="D36" s="2">
        <f t="shared" si="2"/>
        <v>0.0187872257875725</v>
      </c>
      <c r="E36" s="2">
        <f t="shared" si="3"/>
        <v>0.505013518791039</v>
      </c>
      <c r="F36" s="2">
        <v>0.000591083574569162</v>
      </c>
      <c r="G36" s="2">
        <f t="shared" si="4"/>
        <v>0.963249842096248</v>
      </c>
      <c r="H36" s="4">
        <f t="shared" si="5"/>
        <v>0.981212774212427</v>
      </c>
    </row>
    <row r="37" s="1" customFormat="1" spans="1:8">
      <c r="A37" s="2">
        <v>33</v>
      </c>
      <c r="B37" s="2">
        <f t="shared" si="0"/>
        <v>0.0358121709728397</v>
      </c>
      <c r="C37" s="2">
        <f t="shared" si="1"/>
        <v>1.17010301005132</v>
      </c>
      <c r="D37" s="2">
        <f t="shared" si="2"/>
        <v>0.0187027665479487</v>
      </c>
      <c r="E37" s="2">
        <f t="shared" si="3"/>
        <v>0.523893393832968</v>
      </c>
      <c r="F37" s="2">
        <v>0.000591083574569162</v>
      </c>
      <c r="G37" s="2">
        <f t="shared" si="4"/>
        <v>0.963596745452591</v>
      </c>
      <c r="H37" s="4">
        <f t="shared" si="5"/>
        <v>0.981297233452051</v>
      </c>
    </row>
    <row r="38" s="1" customFormat="1" spans="1:8">
      <c r="A38" s="2">
        <v>34</v>
      </c>
      <c r="B38" s="2">
        <f t="shared" si="0"/>
        <v>0.035469097958994</v>
      </c>
      <c r="C38" s="2">
        <f t="shared" si="1"/>
        <v>1.20621641775976</v>
      </c>
      <c r="D38" s="2">
        <f t="shared" si="2"/>
        <v>0.0186147135924415</v>
      </c>
      <c r="E38" s="2">
        <f t="shared" si="3"/>
        <v>0.542683541723739</v>
      </c>
      <c r="F38" s="2">
        <v>0.000591083574569162</v>
      </c>
      <c r="G38" s="2">
        <f t="shared" si="4"/>
        <v>0.963939818466437</v>
      </c>
      <c r="H38" s="4">
        <f t="shared" si="5"/>
        <v>0.981385286407559</v>
      </c>
    </row>
    <row r="39" s="1" customFormat="1" spans="1:8">
      <c r="A39" s="2">
        <v>35</v>
      </c>
      <c r="B39" s="2">
        <f t="shared" si="0"/>
        <v>0.0351302337963354</v>
      </c>
      <c r="C39" s="2">
        <f t="shared" si="1"/>
        <v>1.24197856181237</v>
      </c>
      <c r="D39" s="2">
        <f t="shared" si="2"/>
        <v>0.0185236430351785</v>
      </c>
      <c r="E39" s="2">
        <f t="shared" si="3"/>
        <v>0.561380895955176</v>
      </c>
      <c r="F39" s="2">
        <v>0.000591083574569162</v>
      </c>
      <c r="G39" s="2">
        <f t="shared" si="4"/>
        <v>0.964278682629095</v>
      </c>
      <c r="H39" s="4">
        <f t="shared" si="5"/>
        <v>0.981476356964821</v>
      </c>
    </row>
    <row r="40" s="1" customFormat="1" spans="1:8">
      <c r="A40" s="2">
        <v>36</v>
      </c>
      <c r="B40" s="2">
        <f t="shared" si="0"/>
        <v>0.0347958721734892</v>
      </c>
      <c r="C40" s="2">
        <f t="shared" si="1"/>
        <v>1.2773942303987</v>
      </c>
      <c r="D40" s="2">
        <f t="shared" si="2"/>
        <v>0.0184300576401818</v>
      </c>
      <c r="E40" s="2">
        <f t="shared" si="3"/>
        <v>0.579982903077276</v>
      </c>
      <c r="F40" s="2">
        <v>0.000591083574569162</v>
      </c>
      <c r="G40" s="2">
        <f t="shared" si="4"/>
        <v>0.964613044251942</v>
      </c>
      <c r="H40" s="4">
        <f t="shared" si="5"/>
        <v>0.981569942359818</v>
      </c>
    </row>
    <row r="41" s="1" customFormat="1" spans="1:8">
      <c r="A41" s="2">
        <v>37</v>
      </c>
      <c r="B41" s="2">
        <f t="shared" si="0"/>
        <v>0.0344662366107112</v>
      </c>
      <c r="C41" s="2">
        <f t="shared" si="1"/>
        <v>1.31246843827462</v>
      </c>
      <c r="D41" s="2">
        <f t="shared" si="2"/>
        <v>0.0183343967437465</v>
      </c>
      <c r="E41" s="2">
        <f t="shared" si="3"/>
        <v>0.598487457912792</v>
      </c>
      <c r="F41" s="2">
        <v>0.000591083574569162</v>
      </c>
      <c r="G41" s="2">
        <f t="shared" si="4"/>
        <v>0.96494267981472</v>
      </c>
      <c r="H41" s="4">
        <f t="shared" si="5"/>
        <v>0.981665603256254</v>
      </c>
    </row>
    <row r="42" s="1" customFormat="1" spans="1:8">
      <c r="A42" s="2">
        <v>38</v>
      </c>
      <c r="B42" s="2">
        <f t="shared" si="0"/>
        <v>0.034141492535107</v>
      </c>
      <c r="C42" s="2">
        <f t="shared" si="1"/>
        <v>1.34720636637603</v>
      </c>
      <c r="D42" s="2">
        <f t="shared" si="2"/>
        <v>0.0182370447016359</v>
      </c>
      <c r="E42" s="2">
        <f t="shared" si="3"/>
        <v>0.616892847396184</v>
      </c>
      <c r="F42" s="2">
        <v>0.000591083574569162</v>
      </c>
      <c r="G42" s="2">
        <f t="shared" si="4"/>
        <v>0.965267423890324</v>
      </c>
      <c r="H42" s="4">
        <f t="shared" si="5"/>
        <v>0.981762955298364</v>
      </c>
    </row>
    <row r="43" s="1" customFormat="1" spans="1:8">
      <c r="A43" s="2">
        <v>39</v>
      </c>
      <c r="B43" s="2">
        <f t="shared" si="0"/>
        <v>0.0338217572621716</v>
      </c>
      <c r="C43" s="2">
        <f t="shared" si="1"/>
        <v>1.38161331187493</v>
      </c>
      <c r="D43" s="2">
        <f t="shared" si="2"/>
        <v>0.0181383381018868</v>
      </c>
      <c r="E43" s="2">
        <f t="shared" si="3"/>
        <v>0.635197701778347</v>
      </c>
      <c r="F43" s="2">
        <v>0.000591083574569162</v>
      </c>
      <c r="G43" s="2">
        <f t="shared" si="4"/>
        <v>0.965587159163259</v>
      </c>
      <c r="H43" s="4">
        <f t="shared" si="5"/>
        <v>0.981861661898113</v>
      </c>
    </row>
    <row r="44" s="1" customFormat="1" spans="1:8">
      <c r="A44" s="2">
        <v>40</v>
      </c>
      <c r="B44" s="2">
        <f t="shared" si="0"/>
        <v>0.0335071082692598</v>
      </c>
      <c r="C44" s="2">
        <f t="shared" si="1"/>
        <v>1.41569464688577</v>
      </c>
      <c r="D44" s="2">
        <f t="shared" si="2"/>
        <v>0.0180385719412223</v>
      </c>
      <c r="E44" s="2">
        <f t="shared" si="3"/>
        <v>0.653400952140005</v>
      </c>
      <c r="F44" s="2">
        <v>0.000591083574569162</v>
      </c>
      <c r="G44" s="2">
        <f t="shared" si="4"/>
        <v>0.965901808156171</v>
      </c>
      <c r="H44" s="4">
        <f t="shared" si="5"/>
        <v>0.981961428058778</v>
      </c>
    </row>
    <row r="45" s="1" customFormat="1" spans="1:8">
      <c r="A45" s="2">
        <v>41</v>
      </c>
      <c r="B45" s="2">
        <f t="shared" si="0"/>
        <v>0.0331975900704163</v>
      </c>
      <c r="C45" s="2">
        <f t="shared" si="1"/>
        <v>1.4494557843549</v>
      </c>
      <c r="D45" s="2">
        <f t="shared" si="2"/>
        <v>0.0179380049284672</v>
      </c>
      <c r="E45" s="2">
        <f t="shared" si="3"/>
        <v>0.671501793322975</v>
      </c>
      <c r="F45" s="2">
        <v>0.000591083574569162</v>
      </c>
      <c r="G45" s="2">
        <f t="shared" si="4"/>
        <v>0.966211326355014</v>
      </c>
      <c r="H45" s="4">
        <f t="shared" si="5"/>
        <v>0.982061995071533</v>
      </c>
    </row>
    <row r="46" s="1" customFormat="1" spans="1:8">
      <c r="A46" s="2">
        <v>42</v>
      </c>
      <c r="B46" s="2">
        <f t="shared" si="0"/>
        <v>0.0328932199419127</v>
      </c>
      <c r="C46" s="2">
        <f t="shared" si="1"/>
        <v>1.48290214992823</v>
      </c>
      <c r="D46" s="2">
        <f t="shared" si="2"/>
        <v>0.0178368640503055</v>
      </c>
      <c r="E46" s="2">
        <f t="shared" si="3"/>
        <v>0.689499651526394</v>
      </c>
      <c r="F46" s="2">
        <v>0.000591083574569162</v>
      </c>
      <c r="G46" s="2">
        <f t="shared" si="4"/>
        <v>0.966515696483518</v>
      </c>
      <c r="H46" s="4">
        <f t="shared" si="5"/>
        <v>0.982163135949695</v>
      </c>
    </row>
    <row r="47" s="1" customFormat="1" spans="1:8">
      <c r="A47" s="2">
        <v>43</v>
      </c>
      <c r="B47" s="2">
        <f t="shared" si="0"/>
        <v>0.0325939927002796</v>
      </c>
      <c r="C47" s="2">
        <f t="shared" si="1"/>
        <v>1.51603915880361</v>
      </c>
      <c r="D47" s="2">
        <f t="shared" si="2"/>
        <v>0.0177353485118457</v>
      </c>
      <c r="E47" s="2">
        <f t="shared" si="3"/>
        <v>0.707394155929588</v>
      </c>
      <c r="F47" s="2">
        <v>0.000591083574569162</v>
      </c>
      <c r="G47" s="2">
        <f t="shared" si="4"/>
        <v>0.966814923725151</v>
      </c>
      <c r="H47" s="4">
        <f t="shared" si="5"/>
        <v>0.982264651488154</v>
      </c>
    </row>
    <row r="48" s="1" customFormat="1" spans="1:8">
      <c r="A48" s="2">
        <v>44</v>
      </c>
      <c r="B48" s="2">
        <f t="shared" si="0"/>
        <v>0.0322998846967559</v>
      </c>
      <c r="C48" s="2">
        <f t="shared" si="1"/>
        <v>1.54887219674701</v>
      </c>
      <c r="D48" s="2">
        <f t="shared" si="2"/>
        <v>0.0176336331457735</v>
      </c>
      <c r="E48" s="2">
        <f t="shared" si="3"/>
        <v>0.725185113798889</v>
      </c>
      <c r="F48" s="2">
        <v>0.000591083574569162</v>
      </c>
      <c r="G48" s="2">
        <f t="shared" si="4"/>
        <v>0.967109031728675</v>
      </c>
      <c r="H48" s="4">
        <f t="shared" si="5"/>
        <v>0.982366366854227</v>
      </c>
    </row>
    <row r="49" s="1" customFormat="1" spans="1:8">
      <c r="A49" s="2">
        <v>45</v>
      </c>
      <c r="B49" s="2">
        <f t="shared" si="0"/>
        <v>0.0320108571618374</v>
      </c>
      <c r="C49" s="2">
        <f t="shared" si="1"/>
        <v>1.58140660459175</v>
      </c>
      <c r="D49" s="2">
        <f t="shared" si="2"/>
        <v>0.0175318713685438</v>
      </c>
      <c r="E49" s="2">
        <f t="shared" si="3"/>
        <v>0.74287248861572</v>
      </c>
      <c r="F49" s="2">
        <v>0.000591083574569162</v>
      </c>
      <c r="G49" s="2">
        <f t="shared" si="4"/>
        <v>0.967398059263593</v>
      </c>
      <c r="H49" s="4">
        <f t="shared" si="5"/>
        <v>0.982468128631456</v>
      </c>
    </row>
    <row r="50" s="1" customFormat="1" spans="1:8">
      <c r="A50" s="2">
        <v>46</v>
      </c>
      <c r="B50" s="2">
        <f t="shared" si="0"/>
        <v>0.0317268590093168</v>
      </c>
      <c r="C50" s="2">
        <f t="shared" si="1"/>
        <v>1.61364766565498</v>
      </c>
      <c r="D50" s="2">
        <f t="shared" si="2"/>
        <v>0.0174301977494472</v>
      </c>
      <c r="E50" s="2">
        <f t="shared" si="3"/>
        <v>0.76045638083042</v>
      </c>
      <c r="F50" s="2">
        <v>0.000591083574569162</v>
      </c>
      <c r="G50" s="2">
        <f t="shared" si="4"/>
        <v>0.967682057416114</v>
      </c>
      <c r="H50" s="4">
        <f t="shared" si="5"/>
        <v>0.982569802250553</v>
      </c>
    </row>
    <row r="51" s="1" customFormat="1" spans="1:8">
      <c r="A51" s="2">
        <v>47</v>
      </c>
      <c r="B51" s="2">
        <f t="shared" si="0"/>
        <v>0.0314478291896457</v>
      </c>
      <c r="C51" s="2">
        <f t="shared" si="1"/>
        <v>1.64560059559983</v>
      </c>
      <c r="D51" s="2">
        <f t="shared" si="2"/>
        <v>0.0173287302479391</v>
      </c>
      <c r="E51" s="2">
        <f t="shared" si="3"/>
        <v>0.777937010902837</v>
      </c>
      <c r="F51" s="2">
        <v>0.000591083574569162</v>
      </c>
      <c r="G51" s="2">
        <f t="shared" si="4"/>
        <v>0.967961087235785</v>
      </c>
      <c r="H51" s="4">
        <f t="shared" si="5"/>
        <v>0.982671269752061</v>
      </c>
    </row>
    <row r="52" s="1" customFormat="1" spans="1:8">
      <c r="A52" s="2">
        <v>48</v>
      </c>
      <c r="B52" s="2">
        <f t="shared" si="0"/>
        <v>0.0311736986665987</v>
      </c>
      <c r="C52" s="2">
        <f t="shared" si="1"/>
        <v>1.67727053434929</v>
      </c>
      <c r="D52" s="2">
        <f t="shared" si="2"/>
        <v>0.0172275721660126</v>
      </c>
      <c r="E52" s="2">
        <f t="shared" si="3"/>
        <v>0.795314704338463</v>
      </c>
      <c r="F52" s="2">
        <v>0.000591083574569162</v>
      </c>
      <c r="G52" s="2">
        <f t="shared" si="4"/>
        <v>0.968235217758832</v>
      </c>
      <c r="H52" s="4">
        <f t="shared" si="5"/>
        <v>0.982772427833987</v>
      </c>
    </row>
    <row r="53" s="1" customFormat="1" spans="1:8">
      <c r="A53" s="2">
        <v>49</v>
      </c>
      <c r="B53" s="2">
        <f t="shared" si="0"/>
        <v>0.0309043920784268</v>
      </c>
      <c r="C53" s="2">
        <f t="shared" si="1"/>
        <v>1.70866253972216</v>
      </c>
      <c r="D53" s="2">
        <f t="shared" si="2"/>
        <v>0.0171268138551984</v>
      </c>
      <c r="E53" s="2">
        <f t="shared" si="3"/>
        <v>0.812589878469302</v>
      </c>
      <c r="F53" s="2">
        <v>0.000591083574569162</v>
      </c>
      <c r="G53" s="2">
        <f t="shared" si="4"/>
        <v>0.968504524347004</v>
      </c>
      <c r="H53" s="4">
        <f t="shared" si="5"/>
        <v>0.982873186144802</v>
      </c>
    </row>
    <row r="54" s="1" customFormat="1" spans="1:8">
      <c r="A54" s="2">
        <v>50</v>
      </c>
      <c r="B54" s="2">
        <f t="shared" si="0"/>
        <v>0.0306398291341192</v>
      </c>
      <c r="C54" s="2">
        <f t="shared" si="1"/>
        <v>1.73978158251435</v>
      </c>
      <c r="D54" s="2">
        <f t="shared" si="2"/>
        <v>0.0170265342117719</v>
      </c>
      <c r="E54" s="2">
        <f t="shared" si="3"/>
        <v>0.829763030762968</v>
      </c>
      <c r="F54" s="2">
        <v>0.000591083574569162</v>
      </c>
      <c r="G54" s="2">
        <f t="shared" si="4"/>
        <v>0.968769087291312</v>
      </c>
      <c r="H54" s="4">
        <f t="shared" si="5"/>
        <v>0.982973465788228</v>
      </c>
    </row>
    <row r="55" s="1" customFormat="1" spans="1:8">
      <c r="A55" s="2">
        <v>51</v>
      </c>
      <c r="B55" s="2">
        <f t="shared" si="0"/>
        <v>0.0303799257869278</v>
      </c>
      <c r="C55" s="2">
        <f t="shared" si="1"/>
        <v>1.77063254279317</v>
      </c>
      <c r="D55" s="2">
        <f t="shared" si="2"/>
        <v>0.0169268019887832</v>
      </c>
      <c r="E55" s="2">
        <f t="shared" si="3"/>
        <v>0.846834728472763</v>
      </c>
      <c r="F55" s="2">
        <v>0.000591083574569162</v>
      </c>
      <c r="G55" s="2">
        <f t="shared" si="4"/>
        <v>0.969028990638503</v>
      </c>
      <c r="H55" s="4">
        <f t="shared" si="5"/>
        <v>0.983073198011217</v>
      </c>
    </row>
    <row r="56" s="1" customFormat="1" spans="1:8">
      <c r="A56" s="2">
        <v>52</v>
      </c>
      <c r="B56" s="2">
        <f t="shared" si="0"/>
        <v>0.0301245952202175</v>
      </c>
      <c r="C56" s="2">
        <f t="shared" si="1"/>
        <v>1.80122020720875</v>
      </c>
      <c r="D56" s="2">
        <f t="shared" si="2"/>
        <v>0.0168276769492773</v>
      </c>
      <c r="E56" s="2">
        <f t="shared" si="3"/>
        <v>0.863805599466334</v>
      </c>
      <c r="F56" s="2">
        <v>0.000591083574569162</v>
      </c>
      <c r="G56" s="2">
        <f t="shared" si="4"/>
        <v>0.969284321205213</v>
      </c>
      <c r="H56" s="4">
        <f t="shared" si="5"/>
        <v>0.983172323050723</v>
      </c>
    </row>
    <row r="57" s="1" customFormat="1" spans="1:8">
      <c r="A57" s="2">
        <v>53</v>
      </c>
      <c r="B57" s="2">
        <f t="shared" si="0"/>
        <v>0.0298737486749518</v>
      </c>
      <c r="C57" s="2">
        <f t="shared" si="1"/>
        <v>1.83154926715781</v>
      </c>
      <c r="D57" s="2">
        <f t="shared" si="2"/>
        <v>0.0167292108815745</v>
      </c>
      <c r="E57" s="2">
        <f t="shared" si="3"/>
        <v>0.880676324091901</v>
      </c>
      <c r="F57" s="2">
        <v>0.000591083574569162</v>
      </c>
      <c r="G57" s="2">
        <f t="shared" si="4"/>
        <v>0.969535167750479</v>
      </c>
      <c r="H57" s="4">
        <f t="shared" si="5"/>
        <v>0.983270789118425</v>
      </c>
    </row>
    <row r="58" s="1" customFormat="1" spans="1:8">
      <c r="A58" s="2">
        <v>54</v>
      </c>
      <c r="B58" s="2">
        <f t="shared" si="0"/>
        <v>0.0296272961433708</v>
      </c>
      <c r="C58" s="2">
        <f t="shared" si="1"/>
        <v>1.86162431766023</v>
      </c>
      <c r="D58" s="2">
        <f t="shared" si="2"/>
        <v>0.0166314484944894</v>
      </c>
      <c r="E58" s="2">
        <f t="shared" si="3"/>
        <v>0.897447627959277</v>
      </c>
      <c r="F58" s="2">
        <v>0.000591083574569162</v>
      </c>
      <c r="G58" s="2">
        <f t="shared" si="4"/>
        <v>0.96978162028206</v>
      </c>
      <c r="H58" s="4">
        <f t="shared" si="5"/>
        <v>0.983368551505511</v>
      </c>
    </row>
    <row r="59" s="1" customFormat="1" spans="1:8">
      <c r="A59" s="2">
        <v>55</v>
      </c>
      <c r="B59" s="2">
        <f t="shared" si="0"/>
        <v>0.0293851469494135</v>
      </c>
      <c r="C59" s="2">
        <f t="shared" si="1"/>
        <v>1.8914498568308</v>
      </c>
      <c r="D59" s="2">
        <f t="shared" si="2"/>
        <v>0.0165344282078383</v>
      </c>
      <c r="E59" s="2">
        <f t="shared" si="3"/>
        <v>0.914120275528616</v>
      </c>
      <c r="F59" s="2">
        <v>0.000591083574569162</v>
      </c>
      <c r="G59" s="2">
        <f t="shared" si="4"/>
        <v>0.970023769476017</v>
      </c>
      <c r="H59" s="4">
        <f t="shared" si="5"/>
        <v>0.983465571792162</v>
      </c>
    </row>
    <row r="60" s="1" customFormat="1" spans="1:8">
      <c r="A60" s="2">
        <v>56</v>
      </c>
      <c r="B60" s="2">
        <f t="shared" si="0"/>
        <v>0.0291472102332481</v>
      </c>
      <c r="C60" s="2">
        <f t="shared" si="1"/>
        <v>1.92103028584645</v>
      </c>
      <c r="D60" s="2">
        <f t="shared" si="2"/>
        <v>0.0164381828514868</v>
      </c>
      <c r="E60" s="2">
        <f t="shared" si="3"/>
        <v>0.930695064413353</v>
      </c>
      <c r="F60" s="2">
        <v>0.000591083574569162</v>
      </c>
      <c r="G60" s="2">
        <f t="shared" si="4"/>
        <v>0.970261706192183</v>
      </c>
      <c r="H60" s="4">
        <f t="shared" si="5"/>
        <v>0.983561817148513</v>
      </c>
    </row>
    <row r="61" s="1" customFormat="1" spans="1:8">
      <c r="A61" s="2">
        <v>57</v>
      </c>
      <c r="B61" s="2">
        <f t="shared" si="0"/>
        <v>0.0289133953544695</v>
      </c>
      <c r="C61" s="2">
        <f t="shared" si="1"/>
        <v>1.95036990932452</v>
      </c>
      <c r="D61" s="2">
        <f t="shared" si="2"/>
        <v>0.0163427402843234</v>
      </c>
      <c r="E61" s="2">
        <f t="shared" si="3"/>
        <v>0.947172820315479</v>
      </c>
      <c r="F61" s="2">
        <v>0.000591083574569162</v>
      </c>
      <c r="G61" s="2">
        <f t="shared" si="4"/>
        <v>0.970495521070961</v>
      </c>
      <c r="H61" s="4">
        <f t="shared" si="5"/>
        <v>0.983657259715677</v>
      </c>
    </row>
    <row r="62" s="1" customFormat="1" spans="1:8">
      <c r="A62" s="2">
        <v>58</v>
      </c>
      <c r="B62" s="2">
        <f t="shared" si="0"/>
        <v>0.0286836122262848</v>
      </c>
      <c r="C62" s="2">
        <f t="shared" si="1"/>
        <v>1.97947293604058</v>
      </c>
      <c r="D62" s="2">
        <f t="shared" si="2"/>
        <v>0.0162481239430448</v>
      </c>
      <c r="E62" s="2">
        <f t="shared" si="3"/>
        <v>0.963554392521361</v>
      </c>
      <c r="F62" s="2">
        <v>0.000591083574569162</v>
      </c>
      <c r="G62" s="2">
        <f t="shared" si="4"/>
        <v>0.970725304199146</v>
      </c>
      <c r="H62" s="4">
        <f t="shared" si="5"/>
        <v>0.983751876056955</v>
      </c>
    </row>
    <row r="63" s="1" customFormat="1" spans="1:8">
      <c r="A63" s="2">
        <v>59</v>
      </c>
      <c r="B63" s="2">
        <f t="shared" si="0"/>
        <v>0.0284577715911197</v>
      </c>
      <c r="C63" s="2">
        <f t="shared" si="1"/>
        <v>2.00834347992511</v>
      </c>
      <c r="D63" s="2">
        <f t="shared" si="2"/>
        <v>0.0161543533292946</v>
      </c>
      <c r="E63" s="2">
        <f t="shared" si="3"/>
        <v>0.979840649895081</v>
      </c>
      <c r="F63" s="2">
        <v>0.000591083574569162</v>
      </c>
      <c r="G63" s="2">
        <f t="shared" si="4"/>
        <v>0.970951144834311</v>
      </c>
      <c r="H63" s="4">
        <f t="shared" si="5"/>
        <v>0.983845646670705</v>
      </c>
    </row>
    <row r="64" s="1" customFormat="1" spans="1:8">
      <c r="A64" s="2">
        <v>60</v>
      </c>
      <c r="B64" s="2">
        <f t="shared" si="0"/>
        <v>0.0282357852464554</v>
      </c>
      <c r="C64" s="2">
        <f t="shared" si="1"/>
        <v>2.03698556128752</v>
      </c>
      <c r="D64" s="2">
        <f t="shared" si="2"/>
        <v>0.0160614444425947</v>
      </c>
      <c r="E64" s="2">
        <f t="shared" si="3"/>
        <v>0.996032477313866</v>
      </c>
      <c r="F64" s="2">
        <v>0.000591083574569162</v>
      </c>
      <c r="G64" s="2">
        <f t="shared" si="4"/>
        <v>0.971173131178975</v>
      </c>
      <c r="H64" s="4">
        <f t="shared" si="5"/>
        <v>0.983938555557405</v>
      </c>
    </row>
    <row r="65" s="1" customFormat="1" spans="1:8">
      <c r="A65" s="2">
        <v>61</v>
      </c>
      <c r="B65" s="2">
        <f t="shared" si="0"/>
        <v>0.0280175662283927</v>
      </c>
      <c r="C65" s="2">
        <f t="shared" si="1"/>
        <v>2.06540310822395</v>
      </c>
      <c r="D65" s="2">
        <f t="shared" si="2"/>
        <v>0.0159694101654949</v>
      </c>
      <c r="E65" s="2">
        <f t="shared" si="3"/>
        <v>1.01213077249676</v>
      </c>
      <c r="F65" s="2">
        <v>0.000591083574569162</v>
      </c>
      <c r="G65" s="2">
        <f t="shared" si="4"/>
        <v>0.971391350197038</v>
      </c>
      <c r="H65" s="4">
        <f t="shared" si="5"/>
        <v>0.984030589834505</v>
      </c>
    </row>
    <row r="66" s="1" customFormat="1" spans="1:8">
      <c r="A66" s="2">
        <v>62</v>
      </c>
      <c r="B66" s="2">
        <f t="shared" si="0"/>
        <v>0.0278030289592874</v>
      </c>
      <c r="C66" s="2">
        <f t="shared" si="1"/>
        <v>2.09359995817178</v>
      </c>
      <c r="D66" s="2">
        <f t="shared" si="2"/>
        <v>0.0158782606065906</v>
      </c>
      <c r="E66" s="2">
        <f t="shared" si="3"/>
        <v>1.02813644318345</v>
      </c>
      <c r="F66" s="2">
        <v>0.000591083574569162</v>
      </c>
      <c r="G66" s="2">
        <f t="shared" si="4"/>
        <v>0.971605887466143</v>
      </c>
      <c r="H66" s="4">
        <f t="shared" si="5"/>
        <v>0.984121739393409</v>
      </c>
    </row>
    <row r="67" s="1" customFormat="1" spans="1:8">
      <c r="A67" s="2">
        <v>63</v>
      </c>
      <c r="B67" s="2">
        <f t="shared" si="0"/>
        <v>0.02759208936491</v>
      </c>
      <c r="C67" s="2">
        <f t="shared" si="1"/>
        <v>2.12157985957938</v>
      </c>
      <c r="D67" s="2">
        <f t="shared" si="2"/>
        <v>0.0157880034063099</v>
      </c>
      <c r="E67" s="2">
        <f t="shared" si="3"/>
        <v>1.04405040462522</v>
      </c>
      <c r="F67" s="2">
        <v>0.000591083574569162</v>
      </c>
      <c r="G67" s="2">
        <f t="shared" si="4"/>
        <v>0.971816827060521</v>
      </c>
      <c r="H67" s="4">
        <f t="shared" si="5"/>
        <v>0.98421199659369</v>
      </c>
    </row>
    <row r="68" s="1" customFormat="1" spans="1:8">
      <c r="A68" s="2">
        <v>64</v>
      </c>
      <c r="B68" s="2">
        <f t="shared" si="0"/>
        <v>0.0273846649656763</v>
      </c>
      <c r="C68" s="2">
        <f t="shared" si="1"/>
        <v>2.14934647366459</v>
      </c>
      <c r="D68" s="2">
        <f t="shared" si="2"/>
        <v>0.0156986440097596</v>
      </c>
      <c r="E68" s="2">
        <f t="shared" si="3"/>
        <v>1.05987357735429</v>
      </c>
      <c r="F68" s="2">
        <v>0.000591083574569162</v>
      </c>
      <c r="G68" s="2">
        <f t="shared" si="4"/>
        <v>0.972024251459755</v>
      </c>
      <c r="H68" s="4">
        <f t="shared" si="5"/>
        <v>0.98430135599024</v>
      </c>
    </row>
    <row r="69" s="1" customFormat="1" spans="1:8">
      <c r="A69" s="2">
        <v>65</v>
      </c>
      <c r="B69" s="2">
        <f t="shared" ref="B69:B132" si="6">1-EXP(C68-C69)</f>
        <v>0.0271806749459559</v>
      </c>
      <c r="C69" s="2">
        <f t="shared" ref="C69:C132" si="7">-LN(0.5-0.5*ERF((SQRT(2)*(LN(A69)-3.0265))/(0.9497*2)))</f>
        <v>2.17690337623942</v>
      </c>
      <c r="D69" s="2">
        <f t="shared" ref="D69:D132" si="8">1-EXP(E68-E69)</f>
        <v>0.0156101859103814</v>
      </c>
      <c r="E69" s="2">
        <f t="shared" ref="E69:E132" si="9">-LN(0.5-0.5*ERF((SQRT(2)*(LN(A69)-3.7425))/(1.0547*2)))</f>
        <v>1.07560688520177</v>
      </c>
      <c r="F69" s="2">
        <v>0.000591083574569162</v>
      </c>
      <c r="G69" s="2">
        <f t="shared" ref="G69:G132" si="10">1-B69-F69</f>
        <v>0.972228241479475</v>
      </c>
      <c r="H69" s="4">
        <f t="shared" ref="H69:H132" si="11">1-D69</f>
        <v>0.984389814089619</v>
      </c>
    </row>
    <row r="70" s="1" customFormat="1" spans="1:8">
      <c r="A70" s="2">
        <v>66</v>
      </c>
      <c r="B70" s="2">
        <f t="shared" si="6"/>
        <v>0.0269800402047358</v>
      </c>
      <c r="C70" s="2">
        <f t="shared" si="7"/>
        <v>2.20425405958175</v>
      </c>
      <c r="D70" s="2">
        <f t="shared" si="8"/>
        <v>0.0155226308677351</v>
      </c>
      <c r="E70" s="2">
        <f t="shared" si="9"/>
        <v>1.09125125353778</v>
      </c>
      <c r="F70" s="2">
        <v>0.000591083574569162</v>
      </c>
      <c r="G70" s="2">
        <f t="shared" si="10"/>
        <v>0.972428876220695</v>
      </c>
      <c r="H70" s="4">
        <f t="shared" si="11"/>
        <v>0.984477369132265</v>
      </c>
    </row>
    <row r="71" s="1" customFormat="1" spans="1:8">
      <c r="A71" s="2">
        <v>67</v>
      </c>
      <c r="B71" s="2">
        <f t="shared" si="6"/>
        <v>0.0267826833905772</v>
      </c>
      <c r="C71" s="2">
        <f t="shared" si="7"/>
        <v>2.23140193433829</v>
      </c>
      <c r="D71" s="2">
        <f t="shared" si="8"/>
        <v>0.015435979102277</v>
      </c>
      <c r="E71" s="2">
        <f t="shared" si="9"/>
        <v>1.10680760771021</v>
      </c>
      <c r="F71" s="2">
        <v>0.000591083574569162</v>
      </c>
      <c r="G71" s="2">
        <f t="shared" si="10"/>
        <v>0.972626233034854</v>
      </c>
      <c r="H71" s="4">
        <f t="shared" si="11"/>
        <v>0.984564020897723</v>
      </c>
    </row>
    <row r="72" s="1" customFormat="1" spans="1:8">
      <c r="A72" s="2">
        <v>68</v>
      </c>
      <c r="B72" s="2">
        <f t="shared" si="6"/>
        <v>0.026588528923269</v>
      </c>
      <c r="C72" s="2">
        <f t="shared" si="7"/>
        <v>2.25835033144486</v>
      </c>
      <c r="D72" s="2">
        <f t="shared" si="8"/>
        <v>0.015350229469715</v>
      </c>
      <c r="E72" s="2">
        <f t="shared" si="9"/>
        <v>1.12227687166115</v>
      </c>
      <c r="F72" s="2">
        <v>0.000591083574569162</v>
      </c>
      <c r="G72" s="2">
        <f t="shared" si="10"/>
        <v>0.972820387502162</v>
      </c>
      <c r="H72" s="4">
        <f t="shared" si="11"/>
        <v>0.984649770530285</v>
      </c>
    </row>
    <row r="73" s="1" customFormat="1" spans="1:8">
      <c r="A73" s="2">
        <v>69</v>
      </c>
      <c r="B73" s="2">
        <f t="shared" si="6"/>
        <v>0.0263975030042953</v>
      </c>
      <c r="C73" s="2">
        <f t="shared" si="7"/>
        <v>2.28510250405308</v>
      </c>
      <c r="D73" s="2">
        <f t="shared" si="8"/>
        <v>0.015265379617144</v>
      </c>
      <c r="E73" s="2">
        <f t="shared" si="9"/>
        <v>1.13765996670265</v>
      </c>
      <c r="F73" s="2">
        <v>0.000591083574569162</v>
      </c>
      <c r="G73" s="2">
        <f t="shared" si="10"/>
        <v>0.973011413421136</v>
      </c>
      <c r="H73" s="4">
        <f t="shared" si="11"/>
        <v>0.984734620382856</v>
      </c>
    </row>
    <row r="74" s="1" customFormat="1" spans="1:8">
      <c r="A74" s="2">
        <v>70</v>
      </c>
      <c r="B74" s="2">
        <f t="shared" si="6"/>
        <v>0.0262095336179047</v>
      </c>
      <c r="C74" s="2">
        <f t="shared" si="7"/>
        <v>2.31166162945356</v>
      </c>
      <c r="D74" s="2">
        <f t="shared" si="8"/>
        <v>0.0151814261229796</v>
      </c>
      <c r="E74" s="2">
        <f t="shared" si="9"/>
        <v>1.15295781043491</v>
      </c>
      <c r="F74" s="2">
        <v>0.000591083574569162</v>
      </c>
      <c r="G74" s="2">
        <f t="shared" si="10"/>
        <v>0.973199382807526</v>
      </c>
      <c r="H74" s="4">
        <f t="shared" si="11"/>
        <v>0.98481857387702</v>
      </c>
    </row>
    <row r="75" s="1" customFormat="1" spans="1:8">
      <c r="A75" s="2">
        <v>71</v>
      </c>
      <c r="B75" s="2">
        <f t="shared" si="6"/>
        <v>0.0260245505243222</v>
      </c>
      <c r="C75" s="2">
        <f t="shared" si="7"/>
        <v>2.33803081098797</v>
      </c>
      <c r="D75" s="2">
        <f t="shared" si="8"/>
        <v>0.0150983646224179</v>
      </c>
      <c r="E75" s="2">
        <f t="shared" si="9"/>
        <v>1.16817131579238</v>
      </c>
      <c r="F75" s="2">
        <v>0.000591083574569162</v>
      </c>
      <c r="G75" s="2">
        <f t="shared" si="10"/>
        <v>0.973384365901109</v>
      </c>
      <c r="H75" s="4">
        <f t="shared" si="11"/>
        <v>0.984901635377582</v>
      </c>
    </row>
    <row r="76" s="1" customFormat="1" spans="1:8">
      <c r="A76" s="2">
        <v>72</v>
      </c>
      <c r="B76" s="2">
        <f t="shared" si="6"/>
        <v>0.0258424852464298</v>
      </c>
      <c r="C76" s="2">
        <f t="shared" si="7"/>
        <v>2.36421307994323</v>
      </c>
      <c r="D76" s="2">
        <f t="shared" si="8"/>
        <v>0.0150161899199729</v>
      </c>
      <c r="E76" s="2">
        <f t="shared" si="9"/>
        <v>1.18330139020449</v>
      </c>
      <c r="F76" s="2">
        <v>0.000591083574569162</v>
      </c>
      <c r="G76" s="2">
        <f t="shared" si="10"/>
        <v>0.973566431179001</v>
      </c>
      <c r="H76" s="4">
        <f t="shared" si="11"/>
        <v>0.984983810080027</v>
      </c>
    </row>
    <row r="77" s="1" customFormat="1" spans="1:8">
      <c r="A77" s="2">
        <v>73</v>
      </c>
      <c r="B77" s="2">
        <f t="shared" si="6"/>
        <v>0.0256632710510099</v>
      </c>
      <c r="C77" s="2">
        <f t="shared" si="7"/>
        <v>2.39021139742263</v>
      </c>
      <c r="D77" s="2">
        <f t="shared" si="8"/>
        <v>0.0149348960904726</v>
      </c>
      <c r="E77" s="2">
        <f t="shared" si="9"/>
        <v>1.19834893485912</v>
      </c>
      <c r="F77" s="2">
        <v>0.000591083574569162</v>
      </c>
      <c r="G77" s="2">
        <f t="shared" si="10"/>
        <v>0.973745645374421</v>
      </c>
      <c r="H77" s="4">
        <f t="shared" si="11"/>
        <v>0.985065103909527</v>
      </c>
    </row>
    <row r="78" s="1" customFormat="1" spans="1:8">
      <c r="A78" s="2">
        <v>74</v>
      </c>
      <c r="B78" s="2">
        <f t="shared" si="6"/>
        <v>0.0254868429255588</v>
      </c>
      <c r="C78" s="2">
        <f t="shared" si="7"/>
        <v>2.4160286561892</v>
      </c>
      <c r="D78" s="2">
        <f t="shared" si="8"/>
        <v>0.0148544765697123</v>
      </c>
      <c r="E78" s="2">
        <f t="shared" si="9"/>
        <v>1.21331484405844</v>
      </c>
      <c r="F78" s="2">
        <v>0.000591083574569162</v>
      </c>
      <c r="G78" s="2">
        <f t="shared" si="10"/>
        <v>0.973922073499872</v>
      </c>
      <c r="H78" s="4">
        <f t="shared" si="11"/>
        <v>0.985145523430288</v>
      </c>
    </row>
    <row r="79" s="1" customFormat="1" spans="1:8">
      <c r="A79" s="2">
        <v>75</v>
      </c>
      <c r="B79" s="2">
        <f t="shared" si="6"/>
        <v>0.0253131375514681</v>
      </c>
      <c r="C79" s="2">
        <f t="shared" si="7"/>
        <v>2.44166768247802</v>
      </c>
      <c r="D79" s="2">
        <f t="shared" si="8"/>
        <v>0.0147749242358577</v>
      </c>
      <c r="E79" s="2">
        <f t="shared" si="9"/>
        <v>1.22820000465754</v>
      </c>
      <c r="F79" s="2">
        <v>0.000591083574569162</v>
      </c>
      <c r="G79" s="2">
        <f t="shared" si="10"/>
        <v>0.974095778873963</v>
      </c>
      <c r="H79" s="4">
        <f t="shared" si="11"/>
        <v>0.985225075764142</v>
      </c>
    </row>
    <row r="80" s="1" customFormat="1" spans="1:8">
      <c r="A80" s="2">
        <v>76</v>
      </c>
      <c r="B80" s="2">
        <f t="shared" si="6"/>
        <v>0.0251420932742945</v>
      </c>
      <c r="C80" s="2">
        <f t="shared" si="7"/>
        <v>2.46713123777452</v>
      </c>
      <c r="D80" s="2">
        <f t="shared" si="8"/>
        <v>0.0146962314825599</v>
      </c>
      <c r="E80" s="2">
        <f t="shared" si="9"/>
        <v>1.24300529557743</v>
      </c>
      <c r="F80" s="2">
        <v>0.000591083574569162</v>
      </c>
      <c r="G80" s="2">
        <f t="shared" si="10"/>
        <v>0.974266823151136</v>
      </c>
      <c r="H80" s="4">
        <f t="shared" si="11"/>
        <v>0.98530376851744</v>
      </c>
    </row>
    <row r="81" s="1" customFormat="1" spans="1:8">
      <c r="A81" s="2">
        <v>77</v>
      </c>
      <c r="B81" s="2">
        <f t="shared" si="6"/>
        <v>0.0249736500717156</v>
      </c>
      <c r="C81" s="2">
        <f t="shared" si="7"/>
        <v>2.49242202055652</v>
      </c>
      <c r="D81" s="2">
        <f t="shared" si="8"/>
        <v>0.0146183902846244</v>
      </c>
      <c r="E81" s="2">
        <f t="shared" si="9"/>
        <v>1.25773158738479</v>
      </c>
      <c r="F81" s="2">
        <v>0.000591083574569162</v>
      </c>
      <c r="G81" s="2">
        <f t="shared" si="10"/>
        <v>0.974435266353715</v>
      </c>
      <c r="H81" s="4">
        <f t="shared" si="11"/>
        <v>0.985381609715376</v>
      </c>
    </row>
    <row r="82" s="1" customFormat="1" spans="1:8">
      <c r="A82" s="2">
        <v>78</v>
      </c>
      <c r="B82" s="2">
        <f t="shared" si="6"/>
        <v>0.0248077495196829</v>
      </c>
      <c r="C82" s="2">
        <f t="shared" si="7"/>
        <v>2.51754266799841</v>
      </c>
      <c r="D82" s="2">
        <f t="shared" si="8"/>
        <v>0.0145413922569962</v>
      </c>
      <c r="E82" s="2">
        <f t="shared" si="9"/>
        <v>1.27237974193172</v>
      </c>
      <c r="F82" s="2">
        <v>0.000591083574569162</v>
      </c>
      <c r="G82" s="2">
        <f t="shared" si="10"/>
        <v>0.974601166905748</v>
      </c>
      <c r="H82" s="4">
        <f t="shared" si="11"/>
        <v>0.985458607743004</v>
      </c>
    </row>
    <row r="83" s="1" customFormat="1" spans="1:8">
      <c r="A83" s="2">
        <v>79</v>
      </c>
      <c r="B83" s="2">
        <f t="shared" si="6"/>
        <v>0.0246443347572388</v>
      </c>
      <c r="C83" s="2">
        <f t="shared" si="7"/>
        <v>2.54249575763616</v>
      </c>
      <c r="D83" s="2">
        <f t="shared" si="8"/>
        <v>0.0144652287077635</v>
      </c>
      <c r="E83" s="2">
        <f t="shared" si="9"/>
        <v>1.28695061204931</v>
      </c>
      <c r="F83" s="2">
        <v>0.000591083574569162</v>
      </c>
      <c r="G83" s="2">
        <f t="shared" si="10"/>
        <v>0.974764581668192</v>
      </c>
      <c r="H83" s="4">
        <f t="shared" si="11"/>
        <v>0.985534771292237</v>
      </c>
    </row>
    <row r="84" s="1" customFormat="1" hidden="1" spans="1:8">
      <c r="A84" s="2">
        <v>80</v>
      </c>
      <c r="B84" s="2">
        <f t="shared" si="6"/>
        <v>0.0244833504503268</v>
      </c>
      <c r="C84" s="2">
        <f t="shared" si="7"/>
        <v>2.56728380899225</v>
      </c>
      <c r="D84" s="2">
        <f t="shared" si="8"/>
        <v>0.0143898906857441</v>
      </c>
      <c r="E84" s="2">
        <f t="shared" si="9"/>
        <v>1.30144504128952</v>
      </c>
      <c r="F84" s="2">
        <v>0.000591083574569162</v>
      </c>
      <c r="G84" s="2">
        <f t="shared" si="10"/>
        <v>0.974925565975104</v>
      </c>
      <c r="H84" s="4">
        <f t="shared" si="11"/>
        <v>0.985610109314256</v>
      </c>
    </row>
    <row r="85" s="1" customFormat="1" spans="1:8">
      <c r="A85" s="2">
        <v>81</v>
      </c>
      <c r="B85" s="2">
        <f t="shared" si="6"/>
        <v>0.0243247427549881</v>
      </c>
      <c r="C85" s="2">
        <f t="shared" si="7"/>
        <v>2.59190928516018</v>
      </c>
      <c r="D85" s="2">
        <f t="shared" si="8"/>
        <v>0.0143153690232436</v>
      </c>
      <c r="E85" s="2">
        <f t="shared" si="9"/>
        <v>1.3158638637105</v>
      </c>
      <c r="F85" s="2">
        <v>0.000591083574569162</v>
      </c>
      <c r="G85" s="2">
        <f t="shared" si="10"/>
        <v>0.975084173670443</v>
      </c>
      <c r="H85" s="4">
        <f t="shared" si="11"/>
        <v>0.985684630976756</v>
      </c>
    </row>
    <row r="86" s="1" customFormat="1" spans="1:8">
      <c r="A86" s="2">
        <v>82</v>
      </c>
      <c r="B86" s="2">
        <f t="shared" si="6"/>
        <v>0.0241684592800904</v>
      </c>
      <c r="C86" s="2">
        <f t="shared" si="7"/>
        <v>2.61637459434802</v>
      </c>
      <c r="D86" s="2">
        <f t="shared" si="8"/>
        <v>0.0142416543744185</v>
      </c>
      <c r="E86" s="2">
        <f t="shared" si="9"/>
        <v>1.33020790370081</v>
      </c>
      <c r="F86" s="2">
        <v>0.000591083574569162</v>
      </c>
      <c r="G86" s="2">
        <f t="shared" si="10"/>
        <v>0.97524045714534</v>
      </c>
      <c r="H86" s="4">
        <f t="shared" si="11"/>
        <v>0.985758345625582</v>
      </c>
    </row>
    <row r="87" s="1" customFormat="1" spans="1:8">
      <c r="A87" s="2">
        <v>83</v>
      </c>
      <c r="B87" s="2">
        <f t="shared" si="6"/>
        <v>0.0240144490499876</v>
      </c>
      <c r="C87" s="2">
        <f t="shared" si="7"/>
        <v>2.64068209138115</v>
      </c>
      <c r="D87" s="2">
        <f t="shared" si="8"/>
        <v>0.0141687372497378</v>
      </c>
      <c r="E87" s="2">
        <f t="shared" si="9"/>
        <v>1.34447797583858</v>
      </c>
      <c r="F87" s="2">
        <v>0.000591083574569162</v>
      </c>
      <c r="G87" s="2">
        <f t="shared" si="10"/>
        <v>0.975394467375443</v>
      </c>
      <c r="H87" s="4">
        <f t="shared" si="11"/>
        <v>0.985831262750262</v>
      </c>
    </row>
    <row r="88" s="1" customFormat="1" spans="1:8">
      <c r="A88" s="2">
        <v>84</v>
      </c>
      <c r="B88" s="2">
        <f t="shared" si="6"/>
        <v>0.0238626624671405</v>
      </c>
      <c r="C88" s="2">
        <f t="shared" si="7"/>
        <v>2.66483407916427</v>
      </c>
      <c r="D88" s="2">
        <f t="shared" si="8"/>
        <v>0.0140966080468657</v>
      </c>
      <c r="E88" s="2">
        <f t="shared" si="9"/>
        <v>1.35867488478196</v>
      </c>
      <c r="F88" s="2">
        <v>0.000591083574569162</v>
      </c>
      <c r="G88" s="2">
        <f t="shared" si="10"/>
        <v>0.97554625395829</v>
      </c>
      <c r="H88" s="4">
        <f t="shared" si="11"/>
        <v>0.985903391953134</v>
      </c>
    </row>
    <row r="89" s="1" customFormat="1" spans="1:8">
      <c r="A89" s="2">
        <v>85</v>
      </c>
      <c r="B89" s="2">
        <f t="shared" si="6"/>
        <v>0.0237130512749584</v>
      </c>
      <c r="C89" s="2">
        <f t="shared" si="7"/>
        <v>2.68883281010303</v>
      </c>
      <c r="D89" s="2">
        <f t="shared" si="8"/>
        <v>0.0140252570783808</v>
      </c>
      <c r="E89" s="2">
        <f t="shared" si="9"/>
        <v>1.37279942518771</v>
      </c>
      <c r="F89" s="2">
        <v>0.000591083574569162</v>
      </c>
      <c r="G89" s="2">
        <f t="shared" si="10"/>
        <v>0.975695865150472</v>
      </c>
      <c r="H89" s="4">
        <f t="shared" si="11"/>
        <v>0.985974742921619</v>
      </c>
    </row>
    <row r="90" s="1" customFormat="1" spans="1:8">
      <c r="A90" s="2">
        <v>86</v>
      </c>
      <c r="B90" s="2">
        <f t="shared" si="6"/>
        <v>0.0235655685209637</v>
      </c>
      <c r="C90" s="2">
        <f t="shared" si="7"/>
        <v>2.7126804874857</v>
      </c>
      <c r="D90" s="2">
        <f t="shared" si="8"/>
        <v>0.0139546745965771</v>
      </c>
      <c r="E90" s="2">
        <f t="shared" si="9"/>
        <v>1.38685238165476</v>
      </c>
      <c r="F90" s="2">
        <v>0.000591083574569162</v>
      </c>
      <c r="G90" s="2">
        <f t="shared" si="10"/>
        <v>0.975843347904467</v>
      </c>
      <c r="H90" s="4">
        <f t="shared" si="11"/>
        <v>0.986045325403423</v>
      </c>
    </row>
    <row r="91" s="1" customFormat="1" spans="1:8">
      <c r="A91" s="2">
        <v>87</v>
      </c>
      <c r="B91" s="2">
        <f t="shared" si="6"/>
        <v>0.0234201685204093</v>
      </c>
      <c r="C91" s="2">
        <f t="shared" si="7"/>
        <v>2.7363792668254</v>
      </c>
      <c r="D91" s="2">
        <f t="shared" si="8"/>
        <v>0.0138848508156995</v>
      </c>
      <c r="E91" s="2">
        <f t="shared" si="9"/>
        <v>1.40083452869043</v>
      </c>
      <c r="F91" s="2">
        <v>0.000591083574569162</v>
      </c>
      <c r="G91" s="2">
        <f t="shared" si="10"/>
        <v>0.975988747905022</v>
      </c>
      <c r="H91" s="4">
        <f t="shared" si="11"/>
        <v>0.986115149184301</v>
      </c>
    </row>
    <row r="92" s="1" customFormat="1" spans="1:8">
      <c r="A92" s="2">
        <v>88</v>
      </c>
      <c r="B92" s="2">
        <f t="shared" si="6"/>
        <v>0.0232768068203981</v>
      </c>
      <c r="C92" s="2">
        <f t="shared" si="7"/>
        <v>2.75993125716364</v>
      </c>
      <c r="D92" s="2">
        <f t="shared" si="8"/>
        <v>0.0138157759317968</v>
      </c>
      <c r="E92" s="2">
        <f t="shared" si="9"/>
        <v>1.41474663069655</v>
      </c>
      <c r="F92" s="2">
        <v>0.000591083574569162</v>
      </c>
      <c r="G92" s="2">
        <f t="shared" si="10"/>
        <v>0.976132109605033</v>
      </c>
      <c r="H92" s="4">
        <f t="shared" si="11"/>
        <v>0.986184224068203</v>
      </c>
    </row>
    <row r="93" s="1" customFormat="1" spans="1:8">
      <c r="A93" s="2">
        <v>89</v>
      </c>
      <c r="B93" s="2">
        <f t="shared" si="6"/>
        <v>0.0231354401646287</v>
      </c>
      <c r="C93" s="2">
        <f t="shared" si="7"/>
        <v>2.78333852233579</v>
      </c>
      <c r="D93" s="2">
        <f t="shared" si="8"/>
        <v>0.0137474401404761</v>
      </c>
      <c r="E93" s="2">
        <f t="shared" si="9"/>
        <v>1.42858944197366</v>
      </c>
      <c r="F93" s="2">
        <v>0.000591083574569162</v>
      </c>
      <c r="G93" s="2">
        <f t="shared" si="10"/>
        <v>0.976273476260802</v>
      </c>
      <c r="H93" s="4">
        <f t="shared" si="11"/>
        <v>0.986252559859524</v>
      </c>
    </row>
    <row r="94" s="1" customFormat="1" spans="1:8">
      <c r="A94" s="2">
        <v>90</v>
      </c>
      <c r="B94" s="2">
        <f t="shared" si="6"/>
        <v>0.0229960264588219</v>
      </c>
      <c r="C94" s="2">
        <f t="shared" si="7"/>
        <v>2.8066030821993</v>
      </c>
      <c r="D94" s="2">
        <f t="shared" si="8"/>
        <v>0.0136798336527338</v>
      </c>
      <c r="E94" s="2">
        <f t="shared" si="9"/>
        <v>1.44236370674105</v>
      </c>
      <c r="F94" s="2">
        <v>0.000591083574569162</v>
      </c>
      <c r="G94" s="2">
        <f t="shared" si="10"/>
        <v>0.976412889966609</v>
      </c>
      <c r="H94" s="4">
        <f t="shared" si="11"/>
        <v>0.986320166347266</v>
      </c>
    </row>
    <row r="95" s="1" customFormat="1" spans="1:8">
      <c r="A95" s="2">
        <v>91</v>
      </c>
      <c r="B95" s="2">
        <f t="shared" si="6"/>
        <v>0.0228585247368222</v>
      </c>
      <c r="C95" s="2">
        <f t="shared" si="7"/>
        <v>2.8297269138255</v>
      </c>
      <c r="D95" s="2">
        <f t="shared" si="8"/>
        <v>0.0136129467090439</v>
      </c>
      <c r="E95" s="2">
        <f t="shared" si="9"/>
        <v>1.45607015917112</v>
      </c>
      <c r="F95" s="2">
        <v>0.000591083574569162</v>
      </c>
      <c r="G95" s="2">
        <f t="shared" si="10"/>
        <v>0.976550391688609</v>
      </c>
      <c r="H95" s="4">
        <f t="shared" si="11"/>
        <v>0.986387053290956</v>
      </c>
    </row>
    <row r="96" s="1" customFormat="1" spans="1:8">
      <c r="A96" s="2">
        <v>92</v>
      </c>
      <c r="B96" s="2">
        <f t="shared" si="6"/>
        <v>0.022722895127479</v>
      </c>
      <c r="C96" s="2">
        <f t="shared" si="7"/>
        <v>2.8527119526558</v>
      </c>
      <c r="D96" s="2">
        <f t="shared" si="8"/>
        <v>0.0135467695918965</v>
      </c>
      <c r="E96" s="2">
        <f t="shared" si="9"/>
        <v>1.46970952343625</v>
      </c>
      <c r="F96" s="2">
        <v>0.000591083574569162</v>
      </c>
      <c r="G96" s="2">
        <f t="shared" si="10"/>
        <v>0.976686021297952</v>
      </c>
      <c r="H96" s="4">
        <f t="shared" si="11"/>
        <v>0.986453230408104</v>
      </c>
    </row>
    <row r="97" s="1" customFormat="1" spans="1:8">
      <c r="A97" s="2">
        <v>93</v>
      </c>
      <c r="B97" s="2">
        <f t="shared" si="6"/>
        <v>0.0225890988223115</v>
      </c>
      <c r="C97" s="2">
        <f t="shared" si="7"/>
        <v>2.87556009362314</v>
      </c>
      <c r="D97" s="2">
        <f t="shared" si="8"/>
        <v>0.0134812926369156</v>
      </c>
      <c r="E97" s="2">
        <f t="shared" si="9"/>
        <v>1.48328251376696</v>
      </c>
      <c r="F97" s="2">
        <v>0.000591083574569162</v>
      </c>
      <c r="G97" s="2">
        <f t="shared" si="10"/>
        <v>0.976819817603119</v>
      </c>
      <c r="H97" s="4">
        <f t="shared" si="11"/>
        <v>0.986518707363084</v>
      </c>
    </row>
    <row r="98" s="1" customFormat="1" spans="1:8">
      <c r="A98" s="2">
        <v>94</v>
      </c>
      <c r="B98" s="2">
        <f t="shared" si="6"/>
        <v>0.0224570980439391</v>
      </c>
      <c r="C98" s="2">
        <f t="shared" si="7"/>
        <v>2.89827319223976</v>
      </c>
      <c r="D98" s="2">
        <f t="shared" si="8"/>
        <v>0.0134165062426914</v>
      </c>
      <c r="E98" s="2">
        <f t="shared" si="9"/>
        <v>1.49678983451987</v>
      </c>
      <c r="F98" s="2">
        <v>0.000591083574569162</v>
      </c>
      <c r="G98" s="2">
        <f t="shared" si="10"/>
        <v>0.976951818381492</v>
      </c>
      <c r="H98" s="4">
        <f t="shared" si="11"/>
        <v>0.986583493757309</v>
      </c>
    </row>
    <row r="99" s="1" customFormat="1" spans="1:8">
      <c r="A99" s="2">
        <v>95</v>
      </c>
      <c r="B99" s="2">
        <f t="shared" si="6"/>
        <v>0.0223268560153582</v>
      </c>
      <c r="C99" s="2">
        <f t="shared" si="7"/>
        <v>2.92085306565188</v>
      </c>
      <c r="D99" s="2">
        <f t="shared" si="8"/>
        <v>0.0133524008794565</v>
      </c>
      <c r="E99" s="2">
        <f t="shared" si="9"/>
        <v>1.51023218025441</v>
      </c>
      <c r="F99" s="2">
        <v>0.000591083574569162</v>
      </c>
      <c r="G99" s="2">
        <f t="shared" si="10"/>
        <v>0.977082060410073</v>
      </c>
      <c r="H99" s="4">
        <f t="shared" si="11"/>
        <v>0.986647599120543</v>
      </c>
    </row>
    <row r="100" s="1" customFormat="1" spans="1:8">
      <c r="A100" s="2">
        <v>96</v>
      </c>
      <c r="B100" s="2">
        <f t="shared" si="6"/>
        <v>0.0221983369300135</v>
      </c>
      <c r="C100" s="2">
        <f t="shared" si="7"/>
        <v>2.94330149366254</v>
      </c>
      <c r="D100" s="2">
        <f t="shared" si="8"/>
        <v>0.0132889670967284</v>
      </c>
      <c r="E100" s="2">
        <f t="shared" si="9"/>
        <v>1.52361023581714</v>
      </c>
      <c r="F100" s="2">
        <v>0.000591083574569162</v>
      </c>
      <c r="G100" s="2">
        <f t="shared" si="10"/>
        <v>0.977210579495417</v>
      </c>
      <c r="H100" s="4">
        <f t="shared" si="11"/>
        <v>0.986711032903272</v>
      </c>
    </row>
    <row r="101" s="1" customFormat="1" spans="1:8">
      <c r="A101" s="2">
        <v>97</v>
      </c>
      <c r="B101" s="2">
        <f t="shared" si="6"/>
        <v>0.0220715059227062</v>
      </c>
      <c r="C101" s="2">
        <f t="shared" si="7"/>
        <v>2.96562021972325</v>
      </c>
      <c r="D101" s="2">
        <f t="shared" si="8"/>
        <v>0.0132261955299894</v>
      </c>
      <c r="E101" s="2">
        <f t="shared" si="9"/>
        <v>1.53692467643277</v>
      </c>
      <c r="F101" s="2">
        <v>0.000591083574569162</v>
      </c>
      <c r="G101" s="2">
        <f t="shared" si="10"/>
        <v>0.977337410502725</v>
      </c>
      <c r="H101" s="4">
        <f t="shared" si="11"/>
        <v>0.986773804470011</v>
      </c>
    </row>
    <row r="102" s="1" customFormat="1" spans="1:8">
      <c r="A102" s="2">
        <v>98</v>
      </c>
      <c r="B102" s="2">
        <f t="shared" si="6"/>
        <v>0.0219463290413043</v>
      </c>
      <c r="C102" s="2">
        <f t="shared" si="7"/>
        <v>2.98781095189545</v>
      </c>
      <c r="D102" s="2">
        <f t="shared" si="8"/>
        <v>0.0131640769065156</v>
      </c>
      <c r="E102" s="2">
        <f t="shared" si="9"/>
        <v>1.55017616780102</v>
      </c>
      <c r="F102" s="2">
        <v>0.000591083574569162</v>
      </c>
      <c r="G102" s="2">
        <f t="shared" si="10"/>
        <v>0.977462587384127</v>
      </c>
      <c r="H102" s="4">
        <f t="shared" si="11"/>
        <v>0.986835923093484</v>
      </c>
    </row>
    <row r="103" s="1" customFormat="1" spans="1:8">
      <c r="A103" s="2">
        <v>99</v>
      </c>
      <c r="B103" s="2">
        <f t="shared" si="6"/>
        <v>0.0218227732192717</v>
      </c>
      <c r="C103" s="2">
        <f t="shared" si="7"/>
        <v>3.00987536378272</v>
      </c>
      <c r="D103" s="2">
        <f t="shared" si="8"/>
        <v>0.0131026020504391</v>
      </c>
      <c r="E103" s="2">
        <f t="shared" si="9"/>
        <v>1.56336536619844</v>
      </c>
      <c r="F103" s="2">
        <v>0.000591083574569162</v>
      </c>
      <c r="G103" s="2">
        <f t="shared" si="10"/>
        <v>0.977586143206159</v>
      </c>
      <c r="H103" s="4">
        <f t="shared" si="11"/>
        <v>0.986897397949561</v>
      </c>
    </row>
    <row r="104" s="1" customFormat="1" spans="1:8">
      <c r="A104" s="2">
        <v>100</v>
      </c>
      <c r="B104" s="2">
        <f t="shared" si="6"/>
        <v>0.0217008062490296</v>
      </c>
      <c r="C104" s="2">
        <f t="shared" si="7"/>
        <v>3.03181509543452</v>
      </c>
      <c r="D104" s="2">
        <f t="shared" si="8"/>
        <v>0.013041761887109</v>
      </c>
      <c r="E104" s="2">
        <f t="shared" si="9"/>
        <v>1.57649291858463</v>
      </c>
      <c r="F104" s="2">
        <v>0.000591083574569162</v>
      </c>
      <c r="G104" s="2">
        <f t="shared" si="10"/>
        <v>0.977708110176401</v>
      </c>
      <c r="H104" s="4">
        <f t="shared" si="11"/>
        <v>0.986958238112891</v>
      </c>
    </row>
    <row r="105" s="1" customFormat="1" spans="1:8">
      <c r="A105" s="2">
        <v>101</v>
      </c>
      <c r="B105" s="2">
        <f t="shared" si="6"/>
        <v>0.0215803967560396</v>
      </c>
      <c r="C105" s="2">
        <f t="shared" si="7"/>
        <v>3.05363175422238</v>
      </c>
      <c r="D105" s="2">
        <f t="shared" si="8"/>
        <v>0.0129815474468016</v>
      </c>
      <c r="E105" s="2">
        <f t="shared" si="9"/>
        <v>1.5895594627121</v>
      </c>
      <c r="F105" s="2">
        <v>0.000591083574569162</v>
      </c>
      <c r="G105" s="2">
        <f t="shared" si="10"/>
        <v>0.977828519669391</v>
      </c>
      <c r="H105" s="4">
        <f t="shared" si="11"/>
        <v>0.987018452553198</v>
      </c>
    </row>
    <row r="106" s="1" customFormat="1" spans="1:8">
      <c r="A106" s="2">
        <v>102</v>
      </c>
      <c r="B106" s="2">
        <f t="shared" si="6"/>
        <v>0.0214615141737688</v>
      </c>
      <c r="C106" s="2">
        <f t="shared" si="7"/>
        <v>3.07532691568939</v>
      </c>
      <c r="D106" s="2">
        <f t="shared" si="8"/>
        <v>0.0129219498678976</v>
      </c>
      <c r="E106" s="2">
        <f t="shared" si="9"/>
        <v>1.60256562723924</v>
      </c>
      <c r="F106" s="2">
        <v>0.000591083574569162</v>
      </c>
      <c r="G106" s="2">
        <f t="shared" si="10"/>
        <v>0.977947402251662</v>
      </c>
      <c r="H106" s="4">
        <f t="shared" si="11"/>
        <v>0.987078050132102</v>
      </c>
    </row>
    <row r="107" s="1" customFormat="1" spans="1:8">
      <c r="A107" s="2">
        <v>103</v>
      </c>
      <c r="B107" s="2">
        <f t="shared" si="6"/>
        <v>0.0213441287193462</v>
      </c>
      <c r="C107" s="2">
        <f t="shared" si="7"/>
        <v>3.09690212437385</v>
      </c>
      <c r="D107" s="2">
        <f t="shared" si="8"/>
        <v>0.012862960399507</v>
      </c>
      <c r="E107" s="2">
        <f t="shared" si="9"/>
        <v>1.61551203184588</v>
      </c>
      <c r="F107" s="2">
        <v>0.000591083574569162</v>
      </c>
      <c r="G107" s="2">
        <f t="shared" si="10"/>
        <v>0.978064787706085</v>
      </c>
      <c r="H107" s="4">
        <f t="shared" si="11"/>
        <v>0.987137039600493</v>
      </c>
    </row>
    <row r="108" s="1" customFormat="1" spans="1:8">
      <c r="A108" s="2">
        <v>104</v>
      </c>
      <c r="B108" s="2">
        <f t="shared" si="6"/>
        <v>0.0212282113699784</v>
      </c>
      <c r="C108" s="2">
        <f t="shared" si="7"/>
        <v>3.1183588946078</v>
      </c>
      <c r="D108" s="2">
        <f t="shared" si="8"/>
        <v>0.0128045704036459</v>
      </c>
      <c r="E108" s="2">
        <f t="shared" si="9"/>
        <v>1.62839928735094</v>
      </c>
      <c r="F108" s="2">
        <v>0.000591083574569162</v>
      </c>
      <c r="G108" s="2">
        <f t="shared" si="10"/>
        <v>0.978180705055452</v>
      </c>
      <c r="H108" s="4">
        <f t="shared" si="11"/>
        <v>0.987195429596354</v>
      </c>
    </row>
    <row r="109" s="1" customFormat="1" spans="1:8">
      <c r="A109" s="2">
        <v>105</v>
      </c>
      <c r="B109" s="2">
        <f t="shared" si="6"/>
        <v>0.0211137338401516</v>
      </c>
      <c r="C109" s="2">
        <f t="shared" si="7"/>
        <v>3.13969871129139</v>
      </c>
      <c r="D109" s="2">
        <f t="shared" si="8"/>
        <v>0.012746771356996</v>
      </c>
      <c r="E109" s="2">
        <f t="shared" si="9"/>
        <v>1.64122799583183</v>
      </c>
      <c r="F109" s="2">
        <v>0.000591083574569162</v>
      </c>
      <c r="G109" s="2">
        <f t="shared" si="10"/>
        <v>0.978295182585279</v>
      </c>
      <c r="H109" s="4">
        <f t="shared" si="11"/>
        <v>0.987253228643004</v>
      </c>
    </row>
    <row r="110" s="1" customFormat="1" spans="1:8">
      <c r="A110" s="2">
        <v>106</v>
      </c>
      <c r="B110" s="2">
        <f t="shared" si="6"/>
        <v>0.0210006685595069</v>
      </c>
      <c r="C110" s="2">
        <f t="shared" si="7"/>
        <v>3.16092303064367</v>
      </c>
      <c r="D110" s="2">
        <f t="shared" si="8"/>
        <v>0.0126895548522751</v>
      </c>
      <c r="E110" s="2">
        <f t="shared" si="9"/>
        <v>1.65399875074506</v>
      </c>
      <c r="F110" s="2">
        <v>0.000591083574569162</v>
      </c>
      <c r="G110" s="2">
        <f t="shared" si="10"/>
        <v>0.978408247865924</v>
      </c>
      <c r="H110" s="4">
        <f t="shared" si="11"/>
        <v>0.987310445147725</v>
      </c>
    </row>
    <row r="111" s="1" customFormat="1" spans="1:8">
      <c r="A111" s="2">
        <v>107</v>
      </c>
      <c r="B111" s="2">
        <f t="shared" si="6"/>
        <v>0.0208889886514093</v>
      </c>
      <c r="C111" s="2">
        <f t="shared" si="7"/>
        <v>3.1820332809307</v>
      </c>
      <c r="D111" s="2">
        <f t="shared" si="8"/>
        <v>0.0126329125992798</v>
      </c>
      <c r="E111" s="2">
        <f t="shared" si="9"/>
        <v>1.66671213704789</v>
      </c>
      <c r="F111" s="2">
        <v>0.000591083574569162</v>
      </c>
      <c r="G111" s="2">
        <f t="shared" si="10"/>
        <v>0.978519927774022</v>
      </c>
      <c r="H111" s="4">
        <f t="shared" si="11"/>
        <v>0.98736708740072</v>
      </c>
    </row>
    <row r="112" s="1" customFormat="1" spans="1:8">
      <c r="A112" s="2">
        <v>108</v>
      </c>
      <c r="B112" s="2">
        <f t="shared" si="6"/>
        <v>0.0207786679122554</v>
      </c>
      <c r="C112" s="2">
        <f t="shared" si="7"/>
        <v>3.20303086317175</v>
      </c>
      <c r="D112" s="2">
        <f t="shared" si="8"/>
        <v>0.0125768364256076</v>
      </c>
      <c r="E112" s="2">
        <f t="shared" si="9"/>
        <v>1.67936873132062</v>
      </c>
      <c r="F112" s="2">
        <v>0.000591083574569162</v>
      </c>
      <c r="G112" s="2">
        <f t="shared" si="10"/>
        <v>0.978630248513175</v>
      </c>
      <c r="H112" s="4">
        <f t="shared" si="11"/>
        <v>0.987423163574392</v>
      </c>
    </row>
    <row r="113" s="1" customFormat="1" spans="1:8">
      <c r="A113" s="2">
        <v>109</v>
      </c>
      <c r="B113" s="2">
        <f t="shared" si="6"/>
        <v>0.0206696807913817</v>
      </c>
      <c r="C113" s="2">
        <f t="shared" si="7"/>
        <v>3.22391715182407</v>
      </c>
      <c r="D113" s="2">
        <f t="shared" si="8"/>
        <v>0.012521318277116</v>
      </c>
      <c r="E113" s="2">
        <f t="shared" si="9"/>
        <v>1.69196910188923</v>
      </c>
      <c r="F113" s="2">
        <v>0.000591083574569162</v>
      </c>
      <c r="G113" s="2">
        <f t="shared" si="10"/>
        <v>0.978739235634049</v>
      </c>
      <c r="H113" s="4">
        <f t="shared" si="11"/>
        <v>0.987478681722884</v>
      </c>
    </row>
    <row r="114" s="1" customFormat="1" spans="1:8">
      <c r="A114" s="2">
        <v>110</v>
      </c>
      <c r="B114" s="2">
        <f t="shared" si="6"/>
        <v>0.0205620023716454</v>
      </c>
      <c r="C114" s="2">
        <f t="shared" si="7"/>
        <v>3.24469349544724</v>
      </c>
      <c r="D114" s="2">
        <f t="shared" si="8"/>
        <v>0.0124663502181188</v>
      </c>
      <c r="E114" s="2">
        <f t="shared" si="9"/>
        <v>1.70451380894817</v>
      </c>
      <c r="F114" s="2">
        <v>0.000591083574569162</v>
      </c>
      <c r="G114" s="2">
        <f t="shared" si="10"/>
        <v>0.978846914053785</v>
      </c>
      <c r="H114" s="4">
        <f t="shared" si="11"/>
        <v>0.987533649781881</v>
      </c>
    </row>
    <row r="115" s="1" customFormat="1" spans="1:8">
      <c r="A115" s="2">
        <v>111</v>
      </c>
      <c r="B115" s="2">
        <f t="shared" si="6"/>
        <v>0.0204556083506574</v>
      </c>
      <c r="C115" s="2">
        <f t="shared" si="7"/>
        <v>3.26536121734754</v>
      </c>
      <c r="D115" s="2">
        <f t="shared" si="8"/>
        <v>0.0124119244313896</v>
      </c>
      <c r="E115" s="2">
        <f t="shared" si="9"/>
        <v>1.71700340468303</v>
      </c>
      <c r="F115" s="2">
        <v>0.000591083574569162</v>
      </c>
      <c r="G115" s="2">
        <f t="shared" si="10"/>
        <v>0.978953308074773</v>
      </c>
      <c r="H115" s="4">
        <f t="shared" si="11"/>
        <v>0.98758807556861</v>
      </c>
    </row>
    <row r="116" s="1" customFormat="1" spans="1:8">
      <c r="A116" s="2">
        <v>112</v>
      </c>
      <c r="B116" s="2">
        <f t="shared" si="6"/>
        <v>0.0203504750225657</v>
      </c>
      <c r="C116" s="2">
        <f t="shared" si="7"/>
        <v>3.2859216162031</v>
      </c>
      <c r="D116" s="2">
        <f t="shared" si="8"/>
        <v>0.0123580332179142</v>
      </c>
      <c r="E116" s="2">
        <f t="shared" si="9"/>
        <v>1.72943843339296</v>
      </c>
      <c r="F116" s="2">
        <v>0.000591083574569162</v>
      </c>
      <c r="G116" s="2">
        <f t="shared" si="10"/>
        <v>0.979058441402865</v>
      </c>
      <c r="H116" s="4">
        <f t="shared" si="11"/>
        <v>0.987641966782086</v>
      </c>
    </row>
    <row r="117" s="1" customFormat="1" spans="1:8">
      <c r="A117" s="2">
        <v>113</v>
      </c>
      <c r="B117" s="2">
        <f t="shared" si="6"/>
        <v>0.0202465792604981</v>
      </c>
      <c r="C117" s="2">
        <f t="shared" si="7"/>
        <v>3.30637596667041</v>
      </c>
      <c r="D117" s="2">
        <f t="shared" si="8"/>
        <v>0.0123046689965413</v>
      </c>
      <c r="E117" s="2">
        <f t="shared" si="9"/>
        <v>1.74181943161256</v>
      </c>
      <c r="F117" s="2">
        <v>0.000591083574569162</v>
      </c>
      <c r="G117" s="2">
        <f t="shared" si="10"/>
        <v>0.979162337164933</v>
      </c>
      <c r="H117" s="4">
        <f t="shared" si="11"/>
        <v>0.987695331003459</v>
      </c>
    </row>
    <row r="118" s="1" customFormat="1" spans="1:8">
      <c r="A118" s="2">
        <v>114</v>
      </c>
      <c r="B118" s="2">
        <f t="shared" si="6"/>
        <v>0.0201438984995088</v>
      </c>
      <c r="C118" s="2">
        <f t="shared" si="7"/>
        <v>3.32672551997285</v>
      </c>
      <c r="D118" s="2">
        <f t="shared" si="8"/>
        <v>0.0122518243033889</v>
      </c>
      <c r="E118" s="2">
        <f t="shared" si="9"/>
        <v>1.75414692823316</v>
      </c>
      <c r="F118" s="2">
        <v>0.000591083574569162</v>
      </c>
      <c r="G118" s="2">
        <f t="shared" si="10"/>
        <v>0.979265017925922</v>
      </c>
      <c r="H118" s="4">
        <f t="shared" si="11"/>
        <v>0.987748175696611</v>
      </c>
    </row>
    <row r="119" s="1" customFormat="1" spans="1:8">
      <c r="A119" s="2">
        <v>115</v>
      </c>
      <c r="B119" s="2">
        <f t="shared" si="6"/>
        <v>0.0200424107201285</v>
      </c>
      <c r="C119" s="2">
        <f t="shared" si="7"/>
        <v>3.34697150447184</v>
      </c>
      <c r="D119" s="2">
        <f t="shared" si="8"/>
        <v>0.0121994917911794</v>
      </c>
      <c r="E119" s="2">
        <f t="shared" si="9"/>
        <v>1.76642144462336</v>
      </c>
      <c r="F119" s="2">
        <v>0.000591083574569162</v>
      </c>
      <c r="G119" s="2">
        <f t="shared" si="10"/>
        <v>0.979366505705302</v>
      </c>
      <c r="H119" s="4">
        <f t="shared" si="11"/>
        <v>0.987800508208821</v>
      </c>
    </row>
    <row r="120" s="1" customFormat="1" spans="1:8">
      <c r="A120" s="2">
        <v>116</v>
      </c>
      <c r="B120" s="2">
        <f t="shared" si="6"/>
        <v>0.0199420944324484</v>
      </c>
      <c r="C120" s="2">
        <f t="shared" si="7"/>
        <v>3.36711512622112</v>
      </c>
      <c r="D120" s="2">
        <f t="shared" si="8"/>
        <v>0.0121476642284165</v>
      </c>
      <c r="E120" s="2">
        <f t="shared" si="9"/>
        <v>1.77864349474862</v>
      </c>
      <c r="F120" s="2">
        <v>0.000591083574569162</v>
      </c>
      <c r="G120" s="2">
        <f t="shared" si="10"/>
        <v>0.979466821992982</v>
      </c>
      <c r="H120" s="4">
        <f t="shared" si="11"/>
        <v>0.987852335771583</v>
      </c>
    </row>
    <row r="121" s="1" customFormat="1" spans="1:8">
      <c r="A121" s="2">
        <v>117</v>
      </c>
      <c r="B121" s="2">
        <f t="shared" si="6"/>
        <v>0.0198429286606638</v>
      </c>
      <c r="C121" s="2">
        <f t="shared" si="7"/>
        <v>3.38715756950473</v>
      </c>
      <c r="D121" s="2">
        <f t="shared" si="8"/>
        <v>0.0120963344984503</v>
      </c>
      <c r="E121" s="2">
        <f t="shared" si="9"/>
        <v>1.79081358528985</v>
      </c>
      <c r="F121" s="2">
        <v>0.000591083574569162</v>
      </c>
      <c r="G121" s="2">
        <f t="shared" si="10"/>
        <v>0.979565987764767</v>
      </c>
      <c r="H121" s="4">
        <f t="shared" si="11"/>
        <v>0.98790366550155</v>
      </c>
    </row>
    <row r="122" s="1" customFormat="1" spans="1:8">
      <c r="A122" s="2">
        <v>118</v>
      </c>
      <c r="B122" s="2">
        <f t="shared" si="6"/>
        <v>0.0197448929282364</v>
      </c>
      <c r="C122" s="2">
        <f t="shared" si="7"/>
        <v>3.40709999735936</v>
      </c>
      <c r="D122" s="2">
        <f t="shared" si="8"/>
        <v>0.0120454955984645</v>
      </c>
      <c r="E122" s="2">
        <f t="shared" si="9"/>
        <v>1.80293221576096</v>
      </c>
      <c r="F122" s="2">
        <v>0.000591083574569162</v>
      </c>
      <c r="G122" s="2">
        <f t="shared" si="10"/>
        <v>0.979664023497194</v>
      </c>
      <c r="H122" s="4">
        <f t="shared" si="11"/>
        <v>0.987954504401536</v>
      </c>
    </row>
    <row r="123" s="1" customFormat="1" spans="1:8">
      <c r="A123" s="2">
        <v>119</v>
      </c>
      <c r="B123" s="2">
        <f t="shared" si="6"/>
        <v>0.0196479672433886</v>
      </c>
      <c r="C123" s="2">
        <f t="shared" si="7"/>
        <v>3.42694355208131</v>
      </c>
      <c r="D123" s="2">
        <f t="shared" si="8"/>
        <v>0.0119951406383525</v>
      </c>
      <c r="E123" s="2">
        <f t="shared" si="9"/>
        <v>1.81499987862509</v>
      </c>
      <c r="F123" s="2">
        <v>0.000591083574569162</v>
      </c>
      <c r="G123" s="2">
        <f t="shared" si="10"/>
        <v>0.979760949182042</v>
      </c>
      <c r="H123" s="4">
        <f t="shared" si="11"/>
        <v>0.988004859361648</v>
      </c>
    </row>
    <row r="124" s="1" customFormat="1" spans="1:8">
      <c r="A124" s="2">
        <v>120</v>
      </c>
      <c r="B124" s="2">
        <f t="shared" si="6"/>
        <v>0.0195521320852329</v>
      </c>
      <c r="C124" s="2">
        <f t="shared" si="7"/>
        <v>3.44668935571892</v>
      </c>
      <c r="D124" s="2">
        <f t="shared" si="8"/>
        <v>0.0119452628395441</v>
      </c>
      <c r="E124" s="2">
        <f t="shared" si="9"/>
        <v>1.82701705940972</v>
      </c>
      <c r="F124" s="2">
        <v>0.000591083574569162</v>
      </c>
      <c r="G124" s="2">
        <f t="shared" si="10"/>
        <v>0.979856784340198</v>
      </c>
      <c r="H124" s="4">
        <f t="shared" si="11"/>
        <v>0.988054737160456</v>
      </c>
    </row>
    <row r="125" s="1" customFormat="1" spans="1:8">
      <c r="A125" s="2">
        <v>121</v>
      </c>
      <c r="B125" s="2">
        <f t="shared" si="6"/>
        <v>0.019457368390202</v>
      </c>
      <c r="C125" s="2">
        <f t="shared" si="7"/>
        <v>3.46633851055061</v>
      </c>
      <c r="D125" s="2">
        <f t="shared" si="8"/>
        <v>0.0118958555337401</v>
      </c>
      <c r="E125" s="2">
        <f t="shared" si="9"/>
        <v>1.83898423682036</v>
      </c>
      <c r="F125" s="2">
        <v>0.000591083574569162</v>
      </c>
      <c r="G125" s="2">
        <f t="shared" si="10"/>
        <v>0.979951548035229</v>
      </c>
      <c r="H125" s="4">
        <f t="shared" si="11"/>
        <v>0.98810414446626</v>
      </c>
    </row>
    <row r="126" s="1" customFormat="1" spans="1:8">
      <c r="A126" s="2">
        <v>122</v>
      </c>
      <c r="B126" s="2">
        <f t="shared" si="6"/>
        <v>0.0193636575390327</v>
      </c>
      <c r="C126" s="2">
        <f t="shared" si="7"/>
        <v>3.48589209954921</v>
      </c>
      <c r="D126" s="2">
        <f t="shared" si="8"/>
        <v>0.0118469121616183</v>
      </c>
      <c r="E126" s="2">
        <f t="shared" si="9"/>
        <v>1.85090188285287</v>
      </c>
      <c r="F126" s="2">
        <v>0.000591083574569162</v>
      </c>
      <c r="G126" s="2">
        <f t="shared" si="10"/>
        <v>0.980045258886398</v>
      </c>
      <c r="H126" s="4">
        <f t="shared" si="11"/>
        <v>0.988153087838382</v>
      </c>
    </row>
    <row r="127" s="1" customFormat="1" spans="1:8">
      <c r="A127" s="2">
        <v>123</v>
      </c>
      <c r="B127" s="2">
        <f t="shared" si="6"/>
        <v>0.0192709813441266</v>
      </c>
      <c r="C127" s="2">
        <f t="shared" si="7"/>
        <v>3.50535118683303</v>
      </c>
      <c r="D127" s="2">
        <f t="shared" si="8"/>
        <v>0.0117984262714736</v>
      </c>
      <c r="E127" s="2">
        <f t="shared" si="9"/>
        <v>1.86277046290436</v>
      </c>
      <c r="F127" s="2">
        <v>0.000591083574569162</v>
      </c>
      <c r="G127" s="2">
        <f t="shared" si="10"/>
        <v>0.980137935081304</v>
      </c>
      <c r="H127" s="4">
        <f t="shared" si="11"/>
        <v>0.988201573728526</v>
      </c>
    </row>
    <row r="128" s="1" customFormat="1" spans="1:8">
      <c r="A128" s="2">
        <v>124</v>
      </c>
      <c r="B128" s="2">
        <f t="shared" si="6"/>
        <v>0.0191793220373078</v>
      </c>
      <c r="C128" s="2">
        <f t="shared" si="7"/>
        <v>3.52471681810393</v>
      </c>
      <c r="D128" s="2">
        <f t="shared" si="8"/>
        <v>0.0117503915178176</v>
      </c>
      <c r="E128" s="2">
        <f t="shared" si="9"/>
        <v>1.87459043588263</v>
      </c>
      <c r="F128" s="2">
        <v>0.000591083574569162</v>
      </c>
      <c r="G128" s="2">
        <f t="shared" si="10"/>
        <v>0.980229594388123</v>
      </c>
      <c r="H128" s="4">
        <f t="shared" si="11"/>
        <v>0.988249608482182</v>
      </c>
    </row>
    <row r="129" s="1" customFormat="1" spans="1:8">
      <c r="A129" s="2">
        <v>125</v>
      </c>
      <c r="B129" s="2">
        <f t="shared" si="6"/>
        <v>0.0190886622579926</v>
      </c>
      <c r="C129" s="2">
        <f t="shared" si="7"/>
        <v>3.54399002107306</v>
      </c>
      <c r="D129" s="2">
        <f t="shared" si="8"/>
        <v>0.0117028016599557</v>
      </c>
      <c r="E129" s="2">
        <f t="shared" si="9"/>
        <v>1.88636225431408</v>
      </c>
      <c r="F129" s="2">
        <v>0.000591083574569162</v>
      </c>
      <c r="G129" s="2">
        <f t="shared" si="10"/>
        <v>0.980320254167438</v>
      </c>
      <c r="H129" s="4">
        <f t="shared" si="11"/>
        <v>0.988297198340044</v>
      </c>
    </row>
    <row r="130" s="1" customFormat="1" spans="1:8">
      <c r="A130" s="2">
        <v>126</v>
      </c>
      <c r="B130" s="2">
        <f t="shared" si="6"/>
        <v>0.0189989850417551</v>
      </c>
      <c r="C130" s="2">
        <f t="shared" si="7"/>
        <v>3.56317180587442</v>
      </c>
      <c r="D130" s="2">
        <f t="shared" si="8"/>
        <v>0.0116556505605252</v>
      </c>
      <c r="E130" s="2">
        <f t="shared" si="9"/>
        <v>1.89808636445013</v>
      </c>
      <c r="F130" s="2">
        <v>0.000591083574569162</v>
      </c>
      <c r="G130" s="2">
        <f t="shared" si="10"/>
        <v>0.980409931383676</v>
      </c>
      <c r="H130" s="4">
        <f t="shared" si="11"/>
        <v>0.988344349439475</v>
      </c>
    </row>
    <row r="131" s="1" customFormat="1" spans="1:8">
      <c r="A131" s="2">
        <v>127</v>
      </c>
      <c r="B131" s="2">
        <f t="shared" si="6"/>
        <v>0.0189102738092408</v>
      </c>
      <c r="C131" s="2">
        <f t="shared" si="7"/>
        <v>3.58226316546688</v>
      </c>
      <c r="D131" s="2">
        <f t="shared" si="8"/>
        <v>0.011608932184008</v>
      </c>
      <c r="E131" s="2">
        <f t="shared" si="9"/>
        <v>1.90976320637201</v>
      </c>
      <c r="F131" s="2">
        <v>0.000591083574569162</v>
      </c>
      <c r="G131" s="2">
        <f t="shared" si="10"/>
        <v>0.98049864261619</v>
      </c>
      <c r="H131" s="4">
        <f t="shared" si="11"/>
        <v>0.988391067815992</v>
      </c>
    </row>
    <row r="132" s="1" customFormat="1" spans="1:8">
      <c r="A132" s="2">
        <v>128</v>
      </c>
      <c r="B132" s="2">
        <f t="shared" si="6"/>
        <v>0.0188225123554286</v>
      </c>
      <c r="C132" s="2">
        <f t="shared" si="7"/>
        <v>3.60126507602483</v>
      </c>
      <c r="D132" s="2">
        <f t="shared" si="8"/>
        <v>0.0115626405952448</v>
      </c>
      <c r="E132" s="2">
        <f t="shared" si="9"/>
        <v>1.92139321409408</v>
      </c>
      <c r="F132" s="2">
        <v>0.000591083574569162</v>
      </c>
      <c r="G132" s="2">
        <f t="shared" si="10"/>
        <v>0.980586404070002</v>
      </c>
      <c r="H132" s="4">
        <f t="shared" si="11"/>
        <v>0.988437359404755</v>
      </c>
    </row>
    <row r="133" s="1" customFormat="1" spans="1:8">
      <c r="A133" s="2">
        <v>129</v>
      </c>
      <c r="B133" s="2">
        <f>1-EXP(C132-C133)</f>
        <v>0.018735684839271</v>
      </c>
      <c r="C133" s="2">
        <f>-LN(0.5-0.5*ERF((SQRT(2)*(LN(A133)-3.0265))/(0.9497*2)))</f>
        <v>3.62017849731793</v>
      </c>
      <c r="D133" s="2">
        <f>1-EXP(E132-E133)</f>
        <v>0.011516769957913</v>
      </c>
      <c r="E133" s="2">
        <f>-LN(0.5-0.5*ERF((SQRT(2)*(LN(A133)-3.7425))/(1.0547*2)))</f>
        <v>1.93297681566551</v>
      </c>
      <c r="F133" s="2">
        <v>0.000591083574569162</v>
      </c>
      <c r="G133" s="2">
        <f>1-B133-F133</f>
        <v>0.98067323158616</v>
      </c>
      <c r="H133" s="4">
        <f>1-D133</f>
        <v>0.988483230042087</v>
      </c>
    </row>
    <row r="134" s="1" customFormat="1" spans="1:8">
      <c r="A134" s="2">
        <v>130</v>
      </c>
      <c r="B134" s="2">
        <f>1-EXP(C133-C134)</f>
        <v>0.0186497757736366</v>
      </c>
      <c r="C134" s="2">
        <f>-LN(0.5-0.5*ERF((SQRT(2)*(LN(A134)-3.0265))/(0.9497*2)))</f>
        <v>3.63900437308035</v>
      </c>
      <c r="D134" s="2">
        <f>1-EXP(E133-E134)</f>
        <v>0.0114713145330083</v>
      </c>
      <c r="E134" s="2">
        <f>-LN(0.5-0.5*ERF((SQRT(2)*(LN(A134)-3.7425))/(1.0547*2)))</f>
        <v>1.94451443327038</v>
      </c>
      <c r="F134" s="2">
        <v>0.000591083574569162</v>
      </c>
      <c r="G134" s="2">
        <f>1-B134-F134</f>
        <v>0.980759140651794</v>
      </c>
      <c r="H134" s="4">
        <f>1-D134</f>
        <v>0.988528685466992</v>
      </c>
    </row>
  </sheetData>
  <mergeCells count="2">
    <mergeCell ref="C1:C2"/>
    <mergeCell ref="E1:E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4"/>
  <sheetViews>
    <sheetView tabSelected="1" topLeftCell="A70" workbookViewId="0">
      <selection activeCell="F114" sqref="F114"/>
    </sheetView>
  </sheetViews>
  <sheetFormatPr defaultColWidth="9.81818181818182" defaultRowHeight="14" outlineLevelCol="7"/>
  <cols>
    <col min="1" max="1" width="9.81818181818182" style="1"/>
    <col min="2" max="2" width="11.4545454545455" style="1" customWidth="1"/>
    <col min="3" max="3" width="16.5454545454545" style="1" customWidth="1"/>
    <col min="4" max="4" width="11.4545454545455" style="1" customWidth="1"/>
    <col min="5" max="5" width="16.5454545454545" style="1" customWidth="1"/>
    <col min="6" max="8" width="12.8181818181818" style="1"/>
    <col min="9" max="16384" width="9.81818181818182" style="1"/>
  </cols>
  <sheetData>
    <row r="1" s="1" customFormat="1" ht="13.9" customHeight="1" spans="1:8">
      <c r="A1" s="2"/>
      <c r="B1" s="2"/>
      <c r="C1" s="3" t="s">
        <v>0</v>
      </c>
      <c r="D1" s="2"/>
      <c r="E1" s="3" t="s">
        <v>0</v>
      </c>
      <c r="F1" s="2"/>
      <c r="G1" s="2"/>
      <c r="H1" s="4"/>
    </row>
    <row r="2" s="1" customFormat="1" spans="1:8">
      <c r="A2" s="2"/>
      <c r="B2" s="2" t="s">
        <v>1</v>
      </c>
      <c r="C2" s="5"/>
      <c r="D2" s="2" t="s">
        <v>2</v>
      </c>
      <c r="E2" s="5"/>
      <c r="F2" s="2" t="s">
        <v>3</v>
      </c>
      <c r="G2" s="2" t="s">
        <v>4</v>
      </c>
      <c r="H2" s="2" t="s">
        <v>5</v>
      </c>
    </row>
    <row r="3" s="1" customFormat="1" spans="1:8">
      <c r="A3" s="2" t="s">
        <v>6</v>
      </c>
      <c r="B3" s="2" t="s">
        <v>7</v>
      </c>
      <c r="C3" s="2" t="s">
        <v>8</v>
      </c>
      <c r="D3" s="2" t="s">
        <v>9</v>
      </c>
      <c r="E3" s="2" t="s">
        <v>8</v>
      </c>
      <c r="F3" s="2" t="s">
        <v>10</v>
      </c>
      <c r="G3" s="2" t="s">
        <v>11</v>
      </c>
      <c r="H3" s="4" t="s">
        <v>12</v>
      </c>
    </row>
    <row r="4" s="1" customFormat="1" spans="1:8">
      <c r="A4" s="2">
        <v>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/>
      <c r="H4" s="4"/>
    </row>
    <row r="5" s="1" customFormat="1" spans="1:8">
      <c r="A5" s="2">
        <v>1</v>
      </c>
      <c r="B5" s="2">
        <f t="shared" ref="B5:B68" si="0">1-EXP(C4-C5)</f>
        <v>0.00107605530054733</v>
      </c>
      <c r="C5" s="2">
        <f t="shared" ref="C5:C68" si="1">-LN(0.5-0.5*ERF((SQRT(2)*(LN(A5)-3.903))/(1.272*2)))</f>
        <v>0.0010766346637074</v>
      </c>
      <c r="D5" s="2">
        <f t="shared" ref="D5:D68" si="2">1-EXP(E4-E5)</f>
        <v>0.000184510812075267</v>
      </c>
      <c r="E5" s="2">
        <f t="shared" ref="E5:E68" si="3">-LN(0.5-0.5*ERF((SQRT(2)*(LN(A5)-4.27))/(1.199*2)))</f>
        <v>0.000184527836289287</v>
      </c>
      <c r="F5" s="2">
        <v>0.000591083574569162</v>
      </c>
      <c r="G5" s="2">
        <f t="shared" ref="G5:G68" si="4">1-B5-F5</f>
        <v>0.998332861124884</v>
      </c>
      <c r="H5" s="4">
        <f t="shared" ref="H5:H68" si="5">1-D5</f>
        <v>0.999815489187925</v>
      </c>
    </row>
    <row r="6" s="1" customFormat="1" spans="1:8">
      <c r="A6" s="2">
        <v>2</v>
      </c>
      <c r="B6" s="2">
        <f t="shared" si="0"/>
        <v>0.00473920636211744</v>
      </c>
      <c r="C6" s="2">
        <f t="shared" si="1"/>
        <v>0.00582710667186987</v>
      </c>
      <c r="D6" s="2">
        <f t="shared" si="2"/>
        <v>0.00124199145800241</v>
      </c>
      <c r="E6" s="2">
        <f t="shared" si="3"/>
        <v>0.00142729120488633</v>
      </c>
      <c r="F6" s="2">
        <v>0.000591083574569162</v>
      </c>
      <c r="G6" s="2">
        <f t="shared" si="4"/>
        <v>0.994669710063313</v>
      </c>
      <c r="H6" s="4">
        <f t="shared" si="5"/>
        <v>0.998758008541998</v>
      </c>
    </row>
    <row r="7" s="1" customFormat="1" spans="1:8">
      <c r="A7" s="2">
        <v>3</v>
      </c>
      <c r="B7" s="2">
        <f t="shared" si="0"/>
        <v>0.00797348478793558</v>
      </c>
      <c r="C7" s="2">
        <f t="shared" si="1"/>
        <v>0.0138325496819289</v>
      </c>
      <c r="D7" s="2">
        <f t="shared" si="2"/>
        <v>0.00266173979971029</v>
      </c>
      <c r="E7" s="2">
        <f t="shared" si="3"/>
        <v>0.00409257973256978</v>
      </c>
      <c r="F7" s="2">
        <v>0.000591083574569162</v>
      </c>
      <c r="G7" s="2">
        <f t="shared" si="4"/>
        <v>0.991435431637495</v>
      </c>
      <c r="H7" s="4">
        <f t="shared" si="5"/>
        <v>0.99733826020029</v>
      </c>
    </row>
    <row r="8" s="1" customFormat="1" spans="1:8">
      <c r="A8" s="2">
        <v>4</v>
      </c>
      <c r="B8" s="2">
        <f t="shared" si="0"/>
        <v>0.0103384917676497</v>
      </c>
      <c r="C8" s="2">
        <f t="shared" si="1"/>
        <v>0.0242248548766947</v>
      </c>
      <c r="D8" s="2">
        <f t="shared" si="2"/>
        <v>0.00401637853545866</v>
      </c>
      <c r="E8" s="2">
        <f t="shared" si="3"/>
        <v>0.00811704557802725</v>
      </c>
      <c r="F8" s="2">
        <v>0.000591083574569162</v>
      </c>
      <c r="G8" s="2">
        <f t="shared" si="4"/>
        <v>0.989070424657781</v>
      </c>
      <c r="H8" s="4">
        <f t="shared" si="5"/>
        <v>0.995983621464541</v>
      </c>
    </row>
    <row r="9" s="1" customFormat="1" spans="1:8">
      <c r="A9" s="2">
        <v>5</v>
      </c>
      <c r="B9" s="2">
        <f t="shared" si="0"/>
        <v>0.0120394513315558</v>
      </c>
      <c r="C9" s="2">
        <f t="shared" si="1"/>
        <v>0.0363373674057337</v>
      </c>
      <c r="D9" s="2">
        <f t="shared" si="2"/>
        <v>0.00520175953311475</v>
      </c>
      <c r="E9" s="2">
        <f t="shared" si="3"/>
        <v>0.0133323813629924</v>
      </c>
      <c r="F9" s="2">
        <v>0.000591083574569162</v>
      </c>
      <c r="G9" s="2">
        <f t="shared" si="4"/>
        <v>0.987369465093875</v>
      </c>
      <c r="H9" s="4">
        <f t="shared" si="5"/>
        <v>0.994798240466885</v>
      </c>
    </row>
    <row r="10" s="1" customFormat="1" spans="1:8">
      <c r="A10" s="2">
        <v>6</v>
      </c>
      <c r="B10" s="2">
        <f t="shared" si="0"/>
        <v>0.0132676991957876</v>
      </c>
      <c r="C10" s="2">
        <f t="shared" si="1"/>
        <v>0.0496938688649533</v>
      </c>
      <c r="D10" s="2">
        <f t="shared" si="2"/>
        <v>0.00620904391855082</v>
      </c>
      <c r="E10" s="2">
        <f t="shared" si="3"/>
        <v>0.0195607815589804</v>
      </c>
      <c r="F10" s="2">
        <v>0.000591083574569162</v>
      </c>
      <c r="G10" s="2">
        <f t="shared" si="4"/>
        <v>0.986141217229643</v>
      </c>
      <c r="H10" s="4">
        <f t="shared" si="5"/>
        <v>0.993790956081449</v>
      </c>
    </row>
    <row r="11" s="1" customFormat="1" spans="1:8">
      <c r="A11" s="2">
        <v>7</v>
      </c>
      <c r="B11" s="2">
        <f t="shared" si="0"/>
        <v>0.014158974625853</v>
      </c>
      <c r="C11" s="2">
        <f t="shared" si="1"/>
        <v>0.0639540381157724</v>
      </c>
      <c r="D11" s="2">
        <f t="shared" si="2"/>
        <v>0.00705581649410414</v>
      </c>
      <c r="E11" s="2">
        <f t="shared" si="3"/>
        <v>0.0266416080396352</v>
      </c>
      <c r="F11" s="2">
        <v>0.000591083574569162</v>
      </c>
      <c r="G11" s="2">
        <f t="shared" si="4"/>
        <v>0.985249941799578</v>
      </c>
      <c r="H11" s="4">
        <f t="shared" si="5"/>
        <v>0.992944183505896</v>
      </c>
    </row>
    <row r="12" s="1" customFormat="1" spans="1:8">
      <c r="A12" s="2">
        <v>8</v>
      </c>
      <c r="B12" s="2">
        <f t="shared" si="0"/>
        <v>0.014806461493775</v>
      </c>
      <c r="C12" s="2">
        <f t="shared" si="1"/>
        <v>0.0788712094335039</v>
      </c>
      <c r="D12" s="2">
        <f t="shared" si="2"/>
        <v>0.00776508837775258</v>
      </c>
      <c r="E12" s="2">
        <f t="shared" si="3"/>
        <v>0.0344370017002174</v>
      </c>
      <c r="F12" s="2">
        <v>0.000591083574569162</v>
      </c>
      <c r="G12" s="2">
        <f t="shared" si="4"/>
        <v>0.984602454931656</v>
      </c>
      <c r="H12" s="4">
        <f t="shared" si="5"/>
        <v>0.992234911622247</v>
      </c>
    </row>
    <row r="13" s="1" customFormat="1" spans="1:8">
      <c r="A13" s="2">
        <v>9</v>
      </c>
      <c r="B13" s="2">
        <f t="shared" si="0"/>
        <v>0.0152746201737808</v>
      </c>
      <c r="C13" s="2">
        <f t="shared" si="1"/>
        <v>0.0942636883229967</v>
      </c>
      <c r="D13" s="2">
        <f t="shared" si="2"/>
        <v>0.00835876707908045</v>
      </c>
      <c r="E13" s="2">
        <f t="shared" si="3"/>
        <v>0.0428308991743391</v>
      </c>
      <c r="F13" s="2">
        <v>0.000591083574569162</v>
      </c>
      <c r="G13" s="2">
        <f t="shared" si="4"/>
        <v>0.98413429625165</v>
      </c>
      <c r="H13" s="4">
        <f t="shared" si="5"/>
        <v>0.99164123292092</v>
      </c>
    </row>
    <row r="14" s="1" customFormat="1" spans="1:8">
      <c r="A14" s="2">
        <v>10</v>
      </c>
      <c r="B14" s="2">
        <f t="shared" si="0"/>
        <v>0.0156088075711769</v>
      </c>
      <c r="C14" s="2">
        <f t="shared" si="1"/>
        <v>0.109995595974924</v>
      </c>
      <c r="D14" s="2">
        <f t="shared" si="2"/>
        <v>0.00885586598074706</v>
      </c>
      <c r="E14" s="2">
        <f t="shared" si="3"/>
        <v>0.0517262113959871</v>
      </c>
      <c r="F14" s="2">
        <v>0.000591083574569162</v>
      </c>
      <c r="G14" s="2">
        <f t="shared" si="4"/>
        <v>0.983800108854254</v>
      </c>
      <c r="H14" s="4">
        <f t="shared" si="5"/>
        <v>0.991144134019253</v>
      </c>
    </row>
    <row r="15" s="1" customFormat="1" spans="1:8">
      <c r="A15" s="2">
        <v>11</v>
      </c>
      <c r="B15" s="2">
        <f t="shared" si="0"/>
        <v>0.0158415358814621</v>
      </c>
      <c r="C15" s="2">
        <f t="shared" si="1"/>
        <v>0.125963950099608</v>
      </c>
      <c r="D15" s="2">
        <f t="shared" si="2"/>
        <v>0.00927231110404081</v>
      </c>
      <c r="E15" s="2">
        <f t="shared" si="3"/>
        <v>0.0610417779697155</v>
      </c>
      <c r="F15" s="2">
        <v>0.000591083574569162</v>
      </c>
      <c r="G15" s="2">
        <f t="shared" si="4"/>
        <v>0.983567380543969</v>
      </c>
      <c r="H15" s="4">
        <f t="shared" si="5"/>
        <v>0.990727688895959</v>
      </c>
    </row>
    <row r="16" s="1" customFormat="1" spans="1:8">
      <c r="A16" s="2">
        <v>12</v>
      </c>
      <c r="B16" s="2">
        <f t="shared" si="0"/>
        <v>0.0159965260593075</v>
      </c>
      <c r="C16" s="2">
        <f t="shared" si="1"/>
        <v>0.142089801608191</v>
      </c>
      <c r="D16" s="2">
        <f t="shared" si="2"/>
        <v>0.0096212559525064</v>
      </c>
      <c r="E16" s="2">
        <f t="shared" si="3"/>
        <v>0.0707096172394199</v>
      </c>
      <c r="F16" s="2">
        <v>0.000591083574569162</v>
      </c>
      <c r="G16" s="2">
        <f t="shared" si="4"/>
        <v>0.983412390366123</v>
      </c>
      <c r="H16" s="4">
        <f t="shared" si="5"/>
        <v>0.990378744047494</v>
      </c>
    </row>
    <row r="17" s="1" customFormat="1" spans="1:8">
      <c r="A17" s="2">
        <v>13</v>
      </c>
      <c r="B17" s="2">
        <f t="shared" si="0"/>
        <v>0.0160913668713353</v>
      </c>
      <c r="C17" s="2">
        <f t="shared" si="1"/>
        <v>0.158312040360655</v>
      </c>
      <c r="D17" s="2">
        <f t="shared" si="2"/>
        <v>0.00991351540409346</v>
      </c>
      <c r="E17" s="2">
        <f t="shared" si="3"/>
        <v>0.0806725987307414</v>
      </c>
      <c r="F17" s="2">
        <v>0.000591083574569162</v>
      </c>
      <c r="G17" s="2">
        <f t="shared" si="4"/>
        <v>0.983317549554096</v>
      </c>
      <c r="H17" s="4">
        <f t="shared" si="5"/>
        <v>0.990086484595907</v>
      </c>
    </row>
    <row r="18" s="1" customFormat="1" spans="1:8">
      <c r="A18" s="2">
        <v>14</v>
      </c>
      <c r="B18" s="2">
        <f t="shared" si="0"/>
        <v>0.0161392907577528</v>
      </c>
      <c r="C18" s="2">
        <f t="shared" si="1"/>
        <v>0.174582987958608</v>
      </c>
      <c r="D18" s="2">
        <f t="shared" si="2"/>
        <v>0.0101579831786845</v>
      </c>
      <c r="E18" s="2">
        <f t="shared" si="3"/>
        <v>0.0908825262866894</v>
      </c>
      <c r="F18" s="2">
        <v>0.000591083574569162</v>
      </c>
      <c r="G18" s="2">
        <f t="shared" si="4"/>
        <v>0.983269625667678</v>
      </c>
      <c r="H18" s="4">
        <f t="shared" si="5"/>
        <v>0.989842016821315</v>
      </c>
    </row>
    <row r="19" s="1" customFormat="1" spans="1:8">
      <c r="A19" s="2">
        <v>15</v>
      </c>
      <c r="B19" s="2">
        <f t="shared" si="0"/>
        <v>0.0161503824525302</v>
      </c>
      <c r="C19" s="2">
        <f t="shared" si="1"/>
        <v>0.190865209263495</v>
      </c>
      <c r="D19" s="2">
        <f t="shared" si="2"/>
        <v>0.0103619920032707</v>
      </c>
      <c r="E19" s="2">
        <f t="shared" si="3"/>
        <v>0.101298577494051</v>
      </c>
      <c r="F19" s="2">
        <v>0.000591083574569162</v>
      </c>
      <c r="G19" s="2">
        <f t="shared" si="4"/>
        <v>0.983258533972901</v>
      </c>
      <c r="H19" s="4">
        <f t="shared" si="5"/>
        <v>0.989638007996729</v>
      </c>
    </row>
    <row r="20" s="1" customFormat="1" spans="1:8">
      <c r="A20" s="2">
        <v>16</v>
      </c>
      <c r="B20" s="2">
        <f t="shared" si="0"/>
        <v>0.0161324167396508</v>
      </c>
      <c r="C20" s="2">
        <f t="shared" si="1"/>
        <v>0.207129170106083</v>
      </c>
      <c r="D20" s="2">
        <f t="shared" si="2"/>
        <v>0.0105316106063184</v>
      </c>
      <c r="E20" s="2">
        <f t="shared" si="3"/>
        <v>0.111886037983589</v>
      </c>
      <c r="F20" s="2">
        <v>0.000591083574569162</v>
      </c>
      <c r="G20" s="2">
        <f t="shared" si="4"/>
        <v>0.98327649968578</v>
      </c>
      <c r="H20" s="4">
        <f t="shared" si="5"/>
        <v>0.989468389393682</v>
      </c>
    </row>
    <row r="21" s="1" customFormat="1" spans="1:8">
      <c r="A21" s="2">
        <v>17</v>
      </c>
      <c r="B21" s="2">
        <f t="shared" si="0"/>
        <v>0.0160914491965889</v>
      </c>
      <c r="C21" s="2">
        <f t="shared" si="1"/>
        <v>0.223351492530196</v>
      </c>
      <c r="D21" s="2">
        <f t="shared" si="2"/>
        <v>0.0106718836881362</v>
      </c>
      <c r="E21" s="2">
        <f t="shared" si="3"/>
        <v>0.122615274630148</v>
      </c>
      <c r="F21" s="2">
        <v>0.000591083574569162</v>
      </c>
      <c r="G21" s="2">
        <f t="shared" si="4"/>
        <v>0.983317467228842</v>
      </c>
      <c r="H21" s="4">
        <f t="shared" si="5"/>
        <v>0.989328116311864</v>
      </c>
    </row>
    <row r="22" s="1" customFormat="1" spans="1:8">
      <c r="A22" s="2">
        <v>18</v>
      </c>
      <c r="B22" s="2">
        <f t="shared" si="0"/>
        <v>0.0160322394185004</v>
      </c>
      <c r="C22" s="2">
        <f t="shared" si="1"/>
        <v>0.239513638633506</v>
      </c>
      <c r="D22" s="2">
        <f t="shared" si="2"/>
        <v>0.0107870241394491</v>
      </c>
      <c r="E22" s="2">
        <f t="shared" si="3"/>
        <v>0.133460900521185</v>
      </c>
      <c r="F22" s="2">
        <v>0.000591083574569162</v>
      </c>
      <c r="G22" s="2">
        <f t="shared" si="4"/>
        <v>0.98337667700693</v>
      </c>
      <c r="H22" s="4">
        <f t="shared" si="5"/>
        <v>0.989212975860551</v>
      </c>
    </row>
    <row r="23" s="1" customFormat="1" spans="1:8">
      <c r="A23" s="2">
        <v>19</v>
      </c>
      <c r="B23" s="2">
        <f t="shared" si="0"/>
        <v>0.015958558679126</v>
      </c>
      <c r="C23" s="2">
        <f t="shared" si="1"/>
        <v>0.255600906286719</v>
      </c>
      <c r="D23" s="2">
        <f t="shared" si="2"/>
        <v>0.0108805666072442</v>
      </c>
      <c r="E23" s="2">
        <f t="shared" si="3"/>
        <v>0.144401093399475</v>
      </c>
      <c r="F23" s="2">
        <v>0.000591083574569162</v>
      </c>
      <c r="G23" s="2">
        <f t="shared" si="4"/>
        <v>0.983450357746305</v>
      </c>
      <c r="H23" s="4">
        <f t="shared" si="5"/>
        <v>0.989119433392756</v>
      </c>
    </row>
    <row r="24" s="1" customFormat="1" spans="1:8">
      <c r="A24" s="2">
        <v>20</v>
      </c>
      <c r="B24" s="2">
        <f t="shared" si="0"/>
        <v>0.0158734165918998</v>
      </c>
      <c r="C24" s="2">
        <f t="shared" si="1"/>
        <v>0.271601654815335</v>
      </c>
      <c r="D24" s="2">
        <f t="shared" si="2"/>
        <v>0.0109554902689066</v>
      </c>
      <c r="E24" s="2">
        <f t="shared" si="3"/>
        <v>0.15541703698787</v>
      </c>
      <c r="F24" s="2">
        <v>0.000591083574569162</v>
      </c>
      <c r="G24" s="2">
        <f t="shared" si="4"/>
        <v>0.983535499833531</v>
      </c>
      <c r="H24" s="4">
        <f t="shared" si="5"/>
        <v>0.989044509731093</v>
      </c>
    </row>
    <row r="25" s="1" customFormat="1" spans="1:8">
      <c r="A25" s="2">
        <v>21</v>
      </c>
      <c r="B25" s="2">
        <f t="shared" si="0"/>
        <v>0.0157792301541652</v>
      </c>
      <c r="C25" s="2">
        <f t="shared" si="1"/>
        <v>0.287506702310644</v>
      </c>
      <c r="D25" s="2">
        <f t="shared" si="2"/>
        <v>0.0110143172460282</v>
      </c>
      <c r="E25" s="2">
        <f t="shared" si="3"/>
        <v>0.16649246093947</v>
      </c>
      <c r="F25" s="2">
        <v>0.000591083574569162</v>
      </c>
      <c r="G25" s="2">
        <f t="shared" si="4"/>
        <v>0.983629686271266</v>
      </c>
      <c r="H25" s="4">
        <f t="shared" si="5"/>
        <v>0.988985682753972</v>
      </c>
    </row>
    <row r="26" s="1" customFormat="1" spans="1:8">
      <c r="A26" s="2">
        <v>22</v>
      </c>
      <c r="B26" s="2">
        <f t="shared" si="0"/>
        <v>0.0156779512450442</v>
      </c>
      <c r="C26" s="2">
        <f t="shared" si="1"/>
        <v>0.303308852466608</v>
      </c>
      <c r="D26" s="2">
        <f t="shared" si="2"/>
        <v>0.0110591917836671</v>
      </c>
      <c r="E26" s="2">
        <f t="shared" si="3"/>
        <v>0.17761326022514</v>
      </c>
      <c r="F26" s="2">
        <v>0.000591083574569162</v>
      </c>
      <c r="G26" s="2">
        <f t="shared" si="4"/>
        <v>0.983730965180387</v>
      </c>
      <c r="H26" s="4">
        <f t="shared" si="5"/>
        <v>0.988940808216333</v>
      </c>
    </row>
    <row r="27" s="1" customFormat="1" spans="1:8">
      <c r="A27" s="2">
        <v>23</v>
      </c>
      <c r="B27" s="2">
        <f t="shared" si="0"/>
        <v>0.0155711637856274</v>
      </c>
      <c r="C27" s="2">
        <f t="shared" si="1"/>
        <v>0.319002520172774</v>
      </c>
      <c r="D27" s="2">
        <f t="shared" si="2"/>
        <v>0.0110919442287083</v>
      </c>
      <c r="E27" s="2">
        <f t="shared" si="3"/>
        <v>0.188767178770466</v>
      </c>
      <c r="F27" s="2">
        <v>0.000591083574569162</v>
      </c>
      <c r="G27" s="2">
        <f t="shared" si="4"/>
        <v>0.983837752639803</v>
      </c>
      <c r="H27" s="4">
        <f t="shared" si="5"/>
        <v>0.988908055771292</v>
      </c>
    </row>
    <row r="28" s="1" customFormat="1" spans="1:8">
      <c r="A28" s="2">
        <v>24</v>
      </c>
      <c r="B28" s="2">
        <f t="shared" si="0"/>
        <v>0.0154601584869912</v>
      </c>
      <c r="C28" s="2">
        <f t="shared" si="1"/>
        <v>0.334583433115485</v>
      </c>
      <c r="D28" s="2">
        <f t="shared" si="2"/>
        <v>0.0111141429640922</v>
      </c>
      <c r="E28" s="2">
        <f t="shared" si="3"/>
        <v>0.199943545292036</v>
      </c>
      <c r="F28" s="2">
        <v>0.000591083574569162</v>
      </c>
      <c r="G28" s="2">
        <f t="shared" si="4"/>
        <v>0.98394875793844</v>
      </c>
      <c r="H28" s="4">
        <f t="shared" si="5"/>
        <v>0.988885857035908</v>
      </c>
    </row>
    <row r="29" s="1" customFormat="1" spans="1:8">
      <c r="A29" s="2">
        <v>25</v>
      </c>
      <c r="B29" s="2">
        <f t="shared" si="0"/>
        <v>0.015345990861839</v>
      </c>
      <c r="C29" s="2">
        <f t="shared" si="1"/>
        <v>0.350048392389904</v>
      </c>
      <c r="D29" s="2">
        <f t="shared" si="2"/>
        <v>0.0111271367659431</v>
      </c>
      <c r="E29" s="2">
        <f t="shared" si="3"/>
        <v>0.211133051739845</v>
      </c>
      <c r="F29" s="2">
        <v>0.000591083574569162</v>
      </c>
      <c r="G29" s="2">
        <f t="shared" si="4"/>
        <v>0.984062925563592</v>
      </c>
      <c r="H29" s="4">
        <f t="shared" si="5"/>
        <v>0.988872863234057</v>
      </c>
    </row>
    <row r="30" s="1" customFormat="1" spans="1:8">
      <c r="A30" s="2">
        <v>26</v>
      </c>
      <c r="B30" s="2">
        <f t="shared" si="0"/>
        <v>0.0152295266128677</v>
      </c>
      <c r="C30" s="2">
        <f t="shared" si="1"/>
        <v>0.365395079295781</v>
      </c>
      <c r="D30" s="2">
        <f t="shared" si="2"/>
        <v>0.0111320895136177</v>
      </c>
      <c r="E30" s="2">
        <f t="shared" si="3"/>
        <v>0.222327566677887</v>
      </c>
      <c r="F30" s="2">
        <v>0.000591083574569162</v>
      </c>
      <c r="G30" s="2">
        <f t="shared" si="4"/>
        <v>0.984179389812563</v>
      </c>
      <c r="H30" s="4">
        <f t="shared" si="5"/>
        <v>0.988867910486382</v>
      </c>
    </row>
    <row r="31" s="1" customFormat="1" spans="1:8">
      <c r="A31" s="2">
        <v>27</v>
      </c>
      <c r="B31" s="2">
        <f t="shared" si="0"/>
        <v>0.0151114774115505</v>
      </c>
      <c r="C31" s="2">
        <f t="shared" si="1"/>
        <v>0.380621898547714</v>
      </c>
      <c r="D31" s="2">
        <f t="shared" si="2"/>
        <v>0.0111300087664168</v>
      </c>
      <c r="E31" s="2">
        <f t="shared" si="3"/>
        <v>0.233519977447122</v>
      </c>
      <c r="F31" s="2">
        <v>0.000591083574569162</v>
      </c>
      <c r="G31" s="2">
        <f t="shared" si="4"/>
        <v>0.98429743901388</v>
      </c>
      <c r="H31" s="4">
        <f t="shared" si="5"/>
        <v>0.988869991233583</v>
      </c>
    </row>
    <row r="32" s="1" customFormat="1" spans="1:8">
      <c r="A32" s="2">
        <v>28</v>
      </c>
      <c r="B32" s="2">
        <f t="shared" si="0"/>
        <v>0.0149924292982312</v>
      </c>
      <c r="C32" s="2">
        <f t="shared" si="1"/>
        <v>0.395727850395656</v>
      </c>
      <c r="D32" s="2">
        <f t="shared" si="2"/>
        <v>0.0111217693982932</v>
      </c>
      <c r="E32" s="2">
        <f t="shared" si="3"/>
        <v>0.244704056146548</v>
      </c>
      <c r="F32" s="2">
        <v>0.000591083574569162</v>
      </c>
      <c r="G32" s="2">
        <f t="shared" si="4"/>
        <v>0.9844164871272</v>
      </c>
      <c r="H32" s="4">
        <f t="shared" si="5"/>
        <v>0.988878230601707</v>
      </c>
    </row>
    <row r="33" s="1" customFormat="1" spans="1:8">
      <c r="A33" s="2">
        <v>29</v>
      </c>
      <c r="B33" s="2">
        <f t="shared" si="0"/>
        <v>0.0148728653709107</v>
      </c>
      <c r="C33" s="2">
        <f t="shared" si="1"/>
        <v>0.410712425845178</v>
      </c>
      <c r="D33" s="2">
        <f t="shared" si="2"/>
        <v>0.0111081332319332</v>
      </c>
      <c r="E33" s="2">
        <f t="shared" si="3"/>
        <v>0.255874345410713</v>
      </c>
      <c r="F33" s="2">
        <v>0.000591083574569162</v>
      </c>
      <c r="G33" s="2">
        <f t="shared" si="4"/>
        <v>0.98453605105452</v>
      </c>
      <c r="H33" s="4">
        <f t="shared" si="5"/>
        <v>0.988891866768067</v>
      </c>
    </row>
    <row r="34" s="1" customFormat="1" spans="1:8">
      <c r="A34" s="2">
        <v>30</v>
      </c>
      <c r="B34" s="2">
        <f t="shared" si="0"/>
        <v>0.0147531840200759</v>
      </c>
      <c r="C34" s="2">
        <f t="shared" si="1"/>
        <v>0.42557552044489</v>
      </c>
      <c r="D34" s="2">
        <f t="shared" si="2"/>
        <v>0.0110897654192713</v>
      </c>
      <c r="E34" s="2">
        <f t="shared" si="3"/>
        <v>0.267026060710728</v>
      </c>
      <c r="F34" s="2">
        <v>0.000591083574569162</v>
      </c>
      <c r="G34" s="2">
        <f t="shared" si="4"/>
        <v>0.984655732405355</v>
      </c>
      <c r="H34" s="4">
        <f t="shared" si="5"/>
        <v>0.988910234580729</v>
      </c>
    </row>
    <row r="35" s="1" customFormat="1" spans="1:8">
      <c r="A35" s="2">
        <v>31</v>
      </c>
      <c r="B35" s="2">
        <f t="shared" si="0"/>
        <v>0.0146337136657612</v>
      </c>
      <c r="C35" s="2">
        <f t="shared" si="1"/>
        <v>0.440317363080611</v>
      </c>
      <c r="D35" s="2">
        <f t="shared" si="2"/>
        <v>0.0110672481639621</v>
      </c>
      <c r="E35" s="2">
        <f t="shared" si="3"/>
        <v>0.278155006503291</v>
      </c>
      <c r="F35" s="2">
        <v>0.000591083574569162</v>
      </c>
      <c r="G35" s="2">
        <f t="shared" si="4"/>
        <v>0.98477520275967</v>
      </c>
      <c r="H35" s="4">
        <f t="shared" si="5"/>
        <v>0.988932751836038</v>
      </c>
    </row>
    <row r="36" s="1" customFormat="1" spans="1:8">
      <c r="A36" s="2">
        <v>32</v>
      </c>
      <c r="B36" s="2">
        <f t="shared" si="0"/>
        <v>0.0145147247296822</v>
      </c>
      <c r="C36" s="2">
        <f t="shared" si="1"/>
        <v>0.454938456961284</v>
      </c>
      <c r="D36" s="2">
        <f t="shared" si="2"/>
        <v>0.011041092262681</v>
      </c>
      <c r="E36" s="2">
        <f t="shared" si="3"/>
        <v>0.289257504030948</v>
      </c>
      <c r="F36" s="2">
        <v>0.000591083574569162</v>
      </c>
      <c r="G36" s="2">
        <f t="shared" si="4"/>
        <v>0.984894191695749</v>
      </c>
      <c r="H36" s="4">
        <f t="shared" si="5"/>
        <v>0.988958907737319</v>
      </c>
    </row>
    <row r="37" s="1" customFormat="1" spans="1:8">
      <c r="A37" s="2">
        <v>33</v>
      </c>
      <c r="B37" s="2">
        <f t="shared" si="0"/>
        <v>0.0143964394083127</v>
      </c>
      <c r="C37" s="2">
        <f t="shared" si="1"/>
        <v>0.469439530557372</v>
      </c>
      <c r="D37" s="2">
        <f t="shared" si="2"/>
        <v>0.0110117468488663</v>
      </c>
      <c r="E37" s="2">
        <f t="shared" si="3"/>
        <v>0.300330328962293</v>
      </c>
      <c r="F37" s="2">
        <v>0.000591083574569162</v>
      </c>
      <c r="G37" s="2">
        <f t="shared" si="4"/>
        <v>0.985012477017118</v>
      </c>
      <c r="H37" s="4">
        <f t="shared" si="5"/>
        <v>0.988988253151134</v>
      </c>
    </row>
    <row r="38" s="1" customFormat="1" spans="1:8">
      <c r="A38" s="2">
        <v>34</v>
      </c>
      <c r="B38" s="2">
        <f t="shared" si="0"/>
        <v>0.0142790396868503</v>
      </c>
      <c r="C38" s="2">
        <f t="shared" si="1"/>
        <v>0.483821496700217</v>
      </c>
      <c r="D38" s="2">
        <f t="shared" si="2"/>
        <v>0.0109796076488502</v>
      </c>
      <c r="E38" s="2">
        <f t="shared" si="3"/>
        <v>0.311370657372359</v>
      </c>
      <c r="F38" s="2">
        <v>0.000591083574569162</v>
      </c>
      <c r="G38" s="2">
        <f t="shared" si="4"/>
        <v>0.985129876738581</v>
      </c>
      <c r="H38" s="4">
        <f t="shared" si="5"/>
        <v>0.98902039235115</v>
      </c>
    </row>
    <row r="39" s="1" customFormat="1" spans="1:8">
      <c r="A39" s="2">
        <v>35</v>
      </c>
      <c r="B39" s="2">
        <f t="shared" si="0"/>
        <v>0.0141626739383609</v>
      </c>
      <c r="C39" s="2">
        <f t="shared" si="1"/>
        <v>0.498085418401333</v>
      </c>
      <c r="D39" s="2">
        <f t="shared" si="2"/>
        <v>0.0109450240019207</v>
      </c>
      <c r="E39" s="2">
        <f t="shared" si="3"/>
        <v>0.322376018816568</v>
      </c>
      <c r="F39" s="2">
        <v>0.000591083574569162</v>
      </c>
      <c r="G39" s="2">
        <f t="shared" si="4"/>
        <v>0.98524624248707</v>
      </c>
      <c r="H39" s="4">
        <f t="shared" si="5"/>
        <v>0.989054975998079</v>
      </c>
    </row>
    <row r="40" s="1" customFormat="1" spans="1:8">
      <c r="A40" s="2">
        <v>36</v>
      </c>
      <c r="B40" s="2">
        <f t="shared" si="0"/>
        <v>0.0140474623792179</v>
      </c>
      <c r="C40" s="2">
        <f t="shared" si="1"/>
        <v>0.512232480226662</v>
      </c>
      <c r="D40" s="2">
        <f t="shared" si="2"/>
        <v>0.0109083048493421</v>
      </c>
      <c r="E40" s="2">
        <f t="shared" si="3"/>
        <v>0.333344255457933</v>
      </c>
      <c r="F40" s="2">
        <v>0.000591083574569162</v>
      </c>
      <c r="G40" s="2">
        <f t="shared" si="4"/>
        <v>0.985361454046213</v>
      </c>
      <c r="H40" s="4">
        <f t="shared" si="5"/>
        <v>0.989091695150658</v>
      </c>
    </row>
    <row r="41" s="1" customFormat="1" spans="1:8">
      <c r="A41" s="2">
        <v>37</v>
      </c>
      <c r="B41" s="2">
        <f t="shared" si="0"/>
        <v>0.0139335015955497</v>
      </c>
      <c r="C41" s="2">
        <f t="shared" si="1"/>
        <v>0.526263964279451</v>
      </c>
      <c r="D41" s="2">
        <f t="shared" si="2"/>
        <v>0.0108697238601184</v>
      </c>
      <c r="E41" s="2">
        <f t="shared" si="3"/>
        <v>0.34427348637619</v>
      </c>
      <c r="F41" s="2">
        <v>0.000591083574569162</v>
      </c>
      <c r="G41" s="2">
        <f t="shared" si="4"/>
        <v>0.985475414829881</v>
      </c>
      <c r="H41" s="4">
        <f t="shared" si="5"/>
        <v>0.989130276139882</v>
      </c>
    </row>
    <row r="42" s="1" customFormat="1" spans="1:8">
      <c r="A42" s="2">
        <v>38</v>
      </c>
      <c r="B42" s="2">
        <f t="shared" si="0"/>
        <v>0.0138208683116757</v>
      </c>
      <c r="C42" s="2">
        <f t="shared" si="1"/>
        <v>0.540181230019594</v>
      </c>
      <c r="D42" s="2">
        <f t="shared" si="2"/>
        <v>0.0108295238313805</v>
      </c>
      <c r="E42" s="2">
        <f t="shared" si="3"/>
        <v>0.355162076326488</v>
      </c>
      <c r="F42" s="2">
        <v>0.000591083574569162</v>
      </c>
      <c r="G42" s="2">
        <f t="shared" si="4"/>
        <v>0.985588048113755</v>
      </c>
      <c r="H42" s="4">
        <f t="shared" si="5"/>
        <v>0.98917047616862</v>
      </c>
    </row>
    <row r="43" s="1" customFormat="1" spans="1:8">
      <c r="A43" s="2">
        <v>39</v>
      </c>
      <c r="B43" s="2">
        <f t="shared" si="0"/>
        <v>0.0137096225374248</v>
      </c>
      <c r="C43" s="2">
        <f t="shared" si="1"/>
        <v>0.553985697286704</v>
      </c>
      <c r="D43" s="2">
        <f t="shared" si="2"/>
        <v>0.0107879204771508</v>
      </c>
      <c r="E43" s="2">
        <f t="shared" si="3"/>
        <v>0.366008608329888</v>
      </c>
      <c r="F43" s="2">
        <v>0.000591083574569162</v>
      </c>
      <c r="G43" s="2">
        <f t="shared" si="4"/>
        <v>0.985699293888006</v>
      </c>
      <c r="H43" s="4">
        <f t="shared" si="5"/>
        <v>0.989212079522849</v>
      </c>
    </row>
    <row r="44" s="1" customFormat="1" spans="1:8">
      <c r="A44" s="2">
        <v>40</v>
      </c>
      <c r="B44" s="2">
        <f t="shared" si="0"/>
        <v>0.0135998102044392</v>
      </c>
      <c r="C44" s="2">
        <f t="shared" si="1"/>
        <v>0.567678832006356</v>
      </c>
      <c r="D44" s="2">
        <f t="shared" si="2"/>
        <v>0.0107451056996705</v>
      </c>
      <c r="E44" s="2">
        <f t="shared" si="3"/>
        <v>0.376811859572928</v>
      </c>
      <c r="F44" s="2">
        <v>0.000591083574569162</v>
      </c>
      <c r="G44" s="2">
        <f t="shared" si="4"/>
        <v>0.985809106220992</v>
      </c>
      <c r="H44" s="4">
        <f t="shared" si="5"/>
        <v>0.98925489430033</v>
      </c>
    </row>
    <row r="45" s="1" customFormat="1" spans="1:8">
      <c r="A45" s="2">
        <v>41</v>
      </c>
      <c r="B45" s="2">
        <f t="shared" si="0"/>
        <v>0.0134914653804582</v>
      </c>
      <c r="C45" s="2">
        <f t="shared" si="1"/>
        <v>0.58126213414962</v>
      </c>
      <c r="D45" s="2">
        <f t="shared" si="2"/>
        <v>0.0107012504215688</v>
      </c>
      <c r="E45" s="2">
        <f t="shared" si="3"/>
        <v>0.387570780172476</v>
      </c>
      <c r="F45" s="2">
        <v>0.000591083574569162</v>
      </c>
      <c r="G45" s="2">
        <f t="shared" si="4"/>
        <v>0.985917451044973</v>
      </c>
      <c r="H45" s="4">
        <f t="shared" si="5"/>
        <v>0.989298749578431</v>
      </c>
    </row>
    <row r="46" s="1" customFormat="1" spans="1:8">
      <c r="A46" s="2">
        <v>42</v>
      </c>
      <c r="B46" s="2">
        <f t="shared" si="0"/>
        <v>0.01338461213383</v>
      </c>
      <c r="C46" s="2">
        <f t="shared" si="1"/>
        <v>0.5947371275896</v>
      </c>
      <c r="D46" s="2">
        <f t="shared" si="2"/>
        <v>0.010656507044169</v>
      </c>
      <c r="E46" s="2">
        <f t="shared" si="3"/>
        <v>0.398284474427973</v>
      </c>
      <c r="F46" s="2">
        <v>0.000591083574569162</v>
      </c>
      <c r="G46" s="2">
        <f t="shared" si="4"/>
        <v>0.986024304291601</v>
      </c>
      <c r="H46" s="4">
        <f t="shared" si="5"/>
        <v>0.989343492955831</v>
      </c>
    </row>
    <row r="47" s="1" customFormat="1" spans="1:8">
      <c r="A47" s="2">
        <v>43</v>
      </c>
      <c r="B47" s="2">
        <f t="shared" si="0"/>
        <v>0.0132792661071456</v>
      </c>
      <c r="C47" s="2">
        <f t="shared" si="1"/>
        <v>0.608105351558709</v>
      </c>
      <c r="D47" s="2">
        <f t="shared" si="2"/>
        <v>0.0106110115865689</v>
      </c>
      <c r="E47" s="2">
        <f t="shared" si="3"/>
        <v>0.408952184238339</v>
      </c>
      <c r="F47" s="2">
        <v>0.000591083574569162</v>
      </c>
      <c r="G47" s="2">
        <f t="shared" si="4"/>
        <v>0.986129650318285</v>
      </c>
      <c r="H47" s="4">
        <f t="shared" si="5"/>
        <v>0.989388988413431</v>
      </c>
    </row>
    <row r="48" s="1" customFormat="1" spans="1:8">
      <c r="A48" s="2">
        <v>44</v>
      </c>
      <c r="B48" s="2">
        <f t="shared" si="0"/>
        <v>0.0131754358481923</v>
      </c>
      <c r="C48" s="2">
        <f t="shared" si="1"/>
        <v>0.621368353459541</v>
      </c>
      <c r="D48" s="2">
        <f t="shared" si="2"/>
        <v>0.0105648855513693</v>
      </c>
      <c r="E48" s="2">
        <f t="shared" si="3"/>
        <v>0.419573274407131</v>
      </c>
      <c r="F48" s="2">
        <v>0.000591083574569162</v>
      </c>
      <c r="G48" s="2">
        <f t="shared" si="4"/>
        <v>0.986233480577239</v>
      </c>
      <c r="H48" s="4">
        <f t="shared" si="5"/>
        <v>0.989435114448631</v>
      </c>
    </row>
    <row r="49" s="1" customFormat="1" spans="1:8">
      <c r="A49" s="2">
        <v>45</v>
      </c>
      <c r="B49" s="2">
        <f t="shared" si="0"/>
        <v>0.0130731239378389</v>
      </c>
      <c r="C49" s="2">
        <f t="shared" si="1"/>
        <v>0.634527682822525</v>
      </c>
      <c r="D49" s="2">
        <f t="shared" si="2"/>
        <v>0.0105182375556921</v>
      </c>
      <c r="E49" s="2">
        <f t="shared" si="3"/>
        <v>0.430147219598555</v>
      </c>
      <c r="F49" s="2">
        <v>0.000591083574569162</v>
      </c>
      <c r="G49" s="2">
        <f t="shared" si="4"/>
        <v>0.986335792487592</v>
      </c>
      <c r="H49" s="4">
        <f t="shared" si="5"/>
        <v>0.989481762444308</v>
      </c>
    </row>
    <row r="50" s="1" customFormat="1" spans="1:8">
      <c r="A50" s="2">
        <v>46</v>
      </c>
      <c r="B50" s="2">
        <f t="shared" si="0"/>
        <v>0.0129723279474986</v>
      </c>
      <c r="C50" s="2">
        <f t="shared" si="1"/>
        <v>0.64758488623684</v>
      </c>
      <c r="D50" s="2">
        <f t="shared" si="2"/>
        <v>0.0104711647601399</v>
      </c>
      <c r="E50" s="2">
        <f t="shared" si="3"/>
        <v>0.440673592739971</v>
      </c>
      <c r="F50" s="2">
        <v>0.000591083574569162</v>
      </c>
      <c r="G50" s="2">
        <f t="shared" si="4"/>
        <v>0.986436588477932</v>
      </c>
      <c r="H50" s="4">
        <f t="shared" si="5"/>
        <v>0.98952883523986</v>
      </c>
    </row>
    <row r="51" s="1" customFormat="1" spans="1:8">
      <c r="A51" s="2">
        <v>47</v>
      </c>
      <c r="B51" s="2">
        <f t="shared" si="0"/>
        <v>0.0128730412531959</v>
      </c>
      <c r="C51" s="2">
        <f t="shared" si="1"/>
        <v>0.660541503108603</v>
      </c>
      <c r="D51" s="2">
        <f t="shared" si="2"/>
        <v>0.0104237541233494</v>
      </c>
      <c r="E51" s="2">
        <f t="shared" si="3"/>
        <v>0.451152054694404</v>
      </c>
      <c r="F51" s="2">
        <v>0.000591083574569162</v>
      </c>
      <c r="G51" s="2">
        <f t="shared" si="4"/>
        <v>0.986535875172235</v>
      </c>
      <c r="H51" s="4">
        <f t="shared" si="5"/>
        <v>0.989576245876651</v>
      </c>
    </row>
    <row r="52" s="1" customFormat="1" spans="1:8">
      <c r="A52" s="2">
        <v>48</v>
      </c>
      <c r="B52" s="2">
        <f t="shared" si="0"/>
        <v>0.0127752537286558</v>
      </c>
      <c r="C52" s="2">
        <f t="shared" si="1"/>
        <v>0.673399062123176</v>
      </c>
      <c r="D52" s="2">
        <f t="shared" si="2"/>
        <v>0.0103760835056531</v>
      </c>
      <c r="E52" s="2">
        <f t="shared" si="3"/>
        <v>0.461582345050419</v>
      </c>
      <c r="F52" s="2">
        <v>0.000591083574569162</v>
      </c>
      <c r="G52" s="2">
        <f t="shared" si="4"/>
        <v>0.986633662696775</v>
      </c>
      <c r="H52" s="4">
        <f t="shared" si="5"/>
        <v>0.989623916494347</v>
      </c>
    </row>
    <row r="53" s="1" customFormat="1" spans="1:8">
      <c r="A53" s="2">
        <v>49</v>
      </c>
      <c r="B53" s="2">
        <f t="shared" si="0"/>
        <v>0.0126789523361058</v>
      </c>
      <c r="C53" s="2">
        <f t="shared" si="1"/>
        <v>0.686159078307472</v>
      </c>
      <c r="D53" s="2">
        <f t="shared" si="2"/>
        <v>0.0103282226418805</v>
      </c>
      <c r="E53" s="2">
        <f t="shared" si="3"/>
        <v>0.471964273896902</v>
      </c>
      <c r="F53" s="2">
        <v>0.000591083574569162</v>
      </c>
      <c r="G53" s="2">
        <f t="shared" si="4"/>
        <v>0.986729964089325</v>
      </c>
      <c r="H53" s="4">
        <f t="shared" si="5"/>
        <v>0.98967177735812</v>
      </c>
    </row>
    <row r="54" s="1" customFormat="1" spans="1:8">
      <c r="A54" s="2">
        <v>50</v>
      </c>
      <c r="B54" s="2">
        <f t="shared" si="0"/>
        <v>0.0125841216303682</v>
      </c>
      <c r="C54" s="2">
        <f t="shared" si="1"/>
        <v>0.698823050604037</v>
      </c>
      <c r="D54" s="2">
        <f t="shared" si="2"/>
        <v>0.010280234000403</v>
      </c>
      <c r="E54" s="2">
        <f t="shared" si="3"/>
        <v>0.482297714467634</v>
      </c>
      <c r="F54" s="2">
        <v>0.000591083574569162</v>
      </c>
      <c r="G54" s="2">
        <f t="shared" si="4"/>
        <v>0.986824794795063</v>
      </c>
      <c r="H54" s="4">
        <f t="shared" si="5"/>
        <v>0.989719765999597</v>
      </c>
    </row>
    <row r="55" s="1" customFormat="1" spans="1:8">
      <c r="A55" s="2">
        <v>51</v>
      </c>
      <c r="B55" s="2">
        <f t="shared" si="0"/>
        <v>0.0124907441893291</v>
      </c>
      <c r="C55" s="2">
        <f t="shared" si="1"/>
        <v>0.711392459881992</v>
      </c>
      <c r="D55" s="2">
        <f t="shared" si="2"/>
        <v>0.0102321735430929</v>
      </c>
      <c r="E55" s="2">
        <f t="shared" si="3"/>
        <v>0.49258259655535</v>
      </c>
      <c r="F55" s="2">
        <v>0.000591083574569162</v>
      </c>
      <c r="G55" s="2">
        <f t="shared" si="4"/>
        <v>0.986918172236102</v>
      </c>
      <c r="H55" s="4">
        <f t="shared" si="5"/>
        <v>0.989767826456907</v>
      </c>
    </row>
    <row r="56" s="1" customFormat="1" spans="1:8">
      <c r="A56" s="2">
        <v>52</v>
      </c>
      <c r="B56" s="2">
        <f t="shared" si="0"/>
        <v>0.0123988009817375</v>
      </c>
      <c r="C56" s="2">
        <f t="shared" si="1"/>
        <v>0.723868767321076</v>
      </c>
      <c r="D56" s="2">
        <f t="shared" si="2"/>
        <v>0.0101840913987712</v>
      </c>
      <c r="E56" s="2">
        <f t="shared" si="3"/>
        <v>0.502818900607715</v>
      </c>
      <c r="F56" s="2">
        <v>0.000591083574569162</v>
      </c>
      <c r="G56" s="2">
        <f t="shared" si="4"/>
        <v>0.987010115443693</v>
      </c>
      <c r="H56" s="4">
        <f t="shared" si="5"/>
        <v>0.989815908601229</v>
      </c>
    </row>
    <row r="57" s="1" customFormat="1" spans="1:8">
      <c r="A57" s="2">
        <v>53</v>
      </c>
      <c r="B57" s="2">
        <f t="shared" si="0"/>
        <v>0.012308271681582</v>
      </c>
      <c r="C57" s="2">
        <f t="shared" si="1"/>
        <v>0.736253413114472</v>
      </c>
      <c r="D57" s="2">
        <f t="shared" si="2"/>
        <v>0.0101360324609877</v>
      </c>
      <c r="E57" s="2">
        <f t="shared" si="3"/>
        <v>0.513006652428608</v>
      </c>
      <c r="F57" s="2">
        <v>0.000591083574569162</v>
      </c>
      <c r="G57" s="2">
        <f t="shared" si="4"/>
        <v>0.987100644743849</v>
      </c>
      <c r="H57" s="4">
        <f t="shared" si="5"/>
        <v>0.989863967539012</v>
      </c>
    </row>
    <row r="58" s="1" customFormat="1" spans="1:8">
      <c r="A58" s="2">
        <v>54</v>
      </c>
      <c r="B58" s="2">
        <f t="shared" si="0"/>
        <v>0.0122191349368406</v>
      </c>
      <c r="C58" s="2">
        <f t="shared" si="1"/>
        <v>0.748547815443999</v>
      </c>
      <c r="D58" s="2">
        <f t="shared" si="2"/>
        <v>0.0100880369194772</v>
      </c>
      <c r="E58" s="2">
        <f t="shared" si="3"/>
        <v>0.523145918417567</v>
      </c>
      <c r="F58" s="2">
        <v>0.000591083574569162</v>
      </c>
      <c r="G58" s="2">
        <f t="shared" si="4"/>
        <v>0.98718978148859</v>
      </c>
      <c r="H58" s="4">
        <f t="shared" si="5"/>
        <v>0.989911963080523</v>
      </c>
    </row>
    <row r="59" s="1" customFormat="1" spans="1:8">
      <c r="A59" s="2">
        <v>55</v>
      </c>
      <c r="B59" s="2">
        <f t="shared" si="0"/>
        <v>0.0121313685991916</v>
      </c>
      <c r="C59" s="2">
        <f t="shared" si="1"/>
        <v>0.76075336968801</v>
      </c>
      <c r="D59" s="2">
        <f t="shared" si="2"/>
        <v>0.0100401407333631</v>
      </c>
      <c r="E59" s="2">
        <f t="shared" si="3"/>
        <v>0.533236801288404</v>
      </c>
      <c r="F59" s="2">
        <v>0.000591083574569162</v>
      </c>
      <c r="G59" s="2">
        <f t="shared" si="4"/>
        <v>0.987277547826239</v>
      </c>
      <c r="H59" s="4">
        <f t="shared" si="5"/>
        <v>0.989959859266637</v>
      </c>
    </row>
    <row r="60" s="1" customFormat="1" spans="1:8">
      <c r="A60" s="2">
        <v>56</v>
      </c>
      <c r="B60" s="2">
        <f t="shared" si="0"/>
        <v>0.0120449499202997</v>
      </c>
      <c r="C60" s="2">
        <f t="shared" si="1"/>
        <v>0.772871447827996</v>
      </c>
      <c r="D60" s="2">
        <f t="shared" si="2"/>
        <v>0.00999237605313319</v>
      </c>
      <c r="E60" s="2">
        <f t="shared" si="3"/>
        <v>0.543279436215126</v>
      </c>
      <c r="F60" s="2">
        <v>0.000591083574569162</v>
      </c>
      <c r="G60" s="2">
        <f t="shared" si="4"/>
        <v>0.987363966505131</v>
      </c>
      <c r="H60" s="4">
        <f t="shared" si="5"/>
        <v>0.990007623946867</v>
      </c>
    </row>
    <row r="61" s="1" customFormat="1" spans="1:8">
      <c r="A61" s="2">
        <v>57</v>
      </c>
      <c r="B61" s="2">
        <f t="shared" si="0"/>
        <v>0.0119598557194037</v>
      </c>
      <c r="C61" s="2">
        <f t="shared" si="1"/>
        <v>0.784903398024765</v>
      </c>
      <c r="D61" s="2">
        <f t="shared" si="2"/>
        <v>0.00994477159744445</v>
      </c>
      <c r="E61" s="2">
        <f t="shared" si="3"/>
        <v>0.553273987359416</v>
      </c>
      <c r="F61" s="2">
        <v>0.000591083574569162</v>
      </c>
      <c r="G61" s="2">
        <f t="shared" si="4"/>
        <v>0.987449060706027</v>
      </c>
      <c r="H61" s="4">
        <f t="shared" si="5"/>
        <v>0.990055228402556</v>
      </c>
    </row>
    <row r="62" s="1" customFormat="1" spans="1:8">
      <c r="A62" s="2">
        <v>58</v>
      </c>
      <c r="B62" s="2">
        <f t="shared" si="0"/>
        <v>0.0118760625262759</v>
      </c>
      <c r="C62" s="2">
        <f t="shared" si="1"/>
        <v>0.796850544339153</v>
      </c>
      <c r="D62" s="2">
        <f t="shared" si="2"/>
        <v>0.00989735299006611</v>
      </c>
      <c r="E62" s="2">
        <f t="shared" si="3"/>
        <v>0.563220644739298</v>
      </c>
      <c r="F62" s="2">
        <v>0.000591083574569162</v>
      </c>
      <c r="G62" s="2">
        <f t="shared" si="4"/>
        <v>0.987532853899155</v>
      </c>
      <c r="H62" s="4">
        <f t="shared" si="5"/>
        <v>0.990102647009934</v>
      </c>
    </row>
    <row r="63" s="1" customFormat="1" spans="1:8">
      <c r="A63" s="2">
        <v>59</v>
      </c>
      <c r="B63" s="2">
        <f t="shared" si="0"/>
        <v>0.0117935467029848</v>
      </c>
      <c r="C63" s="2">
        <f t="shared" si="1"/>
        <v>0.808714186575757</v>
      </c>
      <c r="D63" s="2">
        <f t="shared" si="2"/>
        <v>0.00985014306155829</v>
      </c>
      <c r="E63" s="2">
        <f t="shared" si="3"/>
        <v>0.573119621403289</v>
      </c>
      <c r="F63" s="2">
        <v>0.000591083574569162</v>
      </c>
      <c r="G63" s="2">
        <f t="shared" si="4"/>
        <v>0.987615369722446</v>
      </c>
      <c r="H63" s="4">
        <f t="shared" si="5"/>
        <v>0.990149856938442</v>
      </c>
    </row>
    <row r="64" s="1" customFormat="1" spans="1:8">
      <c r="A64" s="2">
        <v>60</v>
      </c>
      <c r="B64" s="2">
        <f t="shared" si="0"/>
        <v>0.0117122845474381</v>
      </c>
      <c r="C64" s="2">
        <f t="shared" si="1"/>
        <v>0.820495600231191</v>
      </c>
      <c r="D64" s="2">
        <f t="shared" si="2"/>
        <v>0.00980316211973409</v>
      </c>
      <c r="E64" s="2">
        <f t="shared" si="3"/>
        <v>0.582971150878405</v>
      </c>
      <c r="F64" s="2">
        <v>0.000591083574569162</v>
      </c>
      <c r="G64" s="2">
        <f t="shared" si="4"/>
        <v>0.987696631877993</v>
      </c>
      <c r="H64" s="4">
        <f t="shared" si="5"/>
        <v>0.990196837880266</v>
      </c>
    </row>
    <row r="65" s="1" customFormat="1" spans="1:8">
      <c r="A65" s="2">
        <v>61</v>
      </c>
      <c r="B65" s="2">
        <f t="shared" si="0"/>
        <v>0.0116322523811979</v>
      </c>
      <c r="C65" s="2">
        <f t="shared" si="1"/>
        <v>0.832196036530906</v>
      </c>
      <c r="D65" s="2">
        <f t="shared" si="2"/>
        <v>0.00975642819240985</v>
      </c>
      <c r="E65" s="2">
        <f t="shared" si="3"/>
        <v>0.592775484863968</v>
      </c>
      <c r="F65" s="2">
        <v>0.000591083574569162</v>
      </c>
      <c r="G65" s="2">
        <f t="shared" si="4"/>
        <v>0.987776664044233</v>
      </c>
      <c r="H65" s="4">
        <f t="shared" si="5"/>
        <v>0.99024357180759</v>
      </c>
    </row>
    <row r="66" s="1" customFormat="1" spans="1:8">
      <c r="A66" s="2">
        <v>62</v>
      </c>
      <c r="B66" s="2">
        <f t="shared" si="0"/>
        <v>0.0115534266237644</v>
      </c>
      <c r="C66" s="2">
        <f t="shared" si="1"/>
        <v>0.843816722540836</v>
      </c>
      <c r="D66" s="2">
        <f t="shared" si="2"/>
        <v>0.00970995724554735</v>
      </c>
      <c r="E66" s="2">
        <f t="shared" si="3"/>
        <v>0.602532891146281</v>
      </c>
      <c r="F66" s="2">
        <v>0.000591083574569162</v>
      </c>
      <c r="G66" s="2">
        <f t="shared" si="4"/>
        <v>0.987855489801666</v>
      </c>
      <c r="H66" s="4">
        <f t="shared" si="5"/>
        <v>0.990290042754453</v>
      </c>
    </row>
    <row r="67" s="1" customFormat="1" spans="1:8">
      <c r="A67" s="2">
        <v>63</v>
      </c>
      <c r="B67" s="2">
        <f t="shared" si="0"/>
        <v>0.0114757838551746</v>
      </c>
      <c r="C67" s="2">
        <f t="shared" si="1"/>
        <v>0.855358861342035</v>
      </c>
      <c r="D67" s="2">
        <f t="shared" si="2"/>
        <v>0.0096637633795047</v>
      </c>
      <c r="E67" s="2">
        <f t="shared" si="3"/>
        <v>0.612243651712002</v>
      </c>
      <c r="F67" s="2">
        <v>0.000591083574569162</v>
      </c>
      <c r="G67" s="2">
        <f t="shared" si="4"/>
        <v>0.987933132570256</v>
      </c>
      <c r="H67" s="4">
        <f t="shared" si="5"/>
        <v>0.990336236620495</v>
      </c>
    </row>
    <row r="68" s="1" customFormat="1" spans="1:8">
      <c r="A68" s="2">
        <v>64</v>
      </c>
      <c r="B68" s="2">
        <f t="shared" si="0"/>
        <v>0.0113993008685139</v>
      </c>
      <c r="C68" s="2">
        <f t="shared" si="1"/>
        <v>0.866823632258072</v>
      </c>
      <c r="D68" s="2">
        <f t="shared" si="2"/>
        <v>0.00961785900576928</v>
      </c>
      <c r="E68" s="2">
        <f t="shared" si="3"/>
        <v>0.621908061040452</v>
      </c>
      <c r="F68" s="2">
        <v>0.000591083574569162</v>
      </c>
      <c r="G68" s="2">
        <f t="shared" si="4"/>
        <v>0.988009615556917</v>
      </c>
      <c r="H68" s="4">
        <f t="shared" si="5"/>
        <v>0.990382140994231</v>
      </c>
    </row>
    <row r="69" s="1" customFormat="1" spans="1:8">
      <c r="A69" s="2">
        <v>65</v>
      </c>
      <c r="B69" s="2">
        <f t="shared" ref="B69:B132" si="6">1-EXP(C68-C69)</f>
        <v>0.011323954713728</v>
      </c>
      <c r="C69" s="2">
        <f t="shared" ref="C69:C132" si="7">-LN(0.5-0.5*ERF((SQRT(2)*(LN(A69)-3.903))/(1.272*2)))</f>
        <v>0.878212191126366</v>
      </c>
      <c r="D69" s="2">
        <f t="shared" ref="D69:D132" si="8">1-EXP(E68-E69)</f>
        <v>0.00957225500629111</v>
      </c>
      <c r="E69" s="2">
        <f t="shared" ref="E69:E132" si="9">-LN(0.5-0.5*ERF((SQRT(2)*(LN(A69)-4.27))/(1.199*2)))</f>
        <v>0.631526424557229</v>
      </c>
      <c r="F69" s="2">
        <v>0.000591083574569162</v>
      </c>
      <c r="G69" s="2">
        <f t="shared" ref="G69:G132" si="10">1-B69-F69</f>
        <v>0.988084961711703</v>
      </c>
      <c r="H69" s="4">
        <f t="shared" ref="H69:H132" si="11">1-D69</f>
        <v>0.990427744993709</v>
      </c>
    </row>
    <row r="70" s="1" customFormat="1" spans="1:8">
      <c r="A70" s="2">
        <v>66</v>
      </c>
      <c r="B70" s="2">
        <f t="shared" si="6"/>
        <v>0.0112497227339129</v>
      </c>
      <c r="C70" s="2">
        <f t="shared" si="7"/>
        <v>0.889525670605857</v>
      </c>
      <c r="D70" s="2">
        <f t="shared" si="8"/>
        <v>0.00952696087726412</v>
      </c>
      <c r="E70" s="2">
        <f t="shared" si="9"/>
        <v>0.641099057233371</v>
      </c>
      <c r="F70" s="2">
        <v>0.000591083574569162</v>
      </c>
      <c r="G70" s="2">
        <f t="shared" si="10"/>
        <v>0.988159193691518</v>
      </c>
      <c r="H70" s="4">
        <f t="shared" si="11"/>
        <v>0.990473039122736</v>
      </c>
    </row>
    <row r="71" s="1" customFormat="1" spans="1:8">
      <c r="A71" s="2">
        <v>67</v>
      </c>
      <c r="B71" s="2">
        <f t="shared" si="6"/>
        <v>0.0111765825951183</v>
      </c>
      <c r="C71" s="2">
        <f t="shared" si="7"/>
        <v>0.90076518051443</v>
      </c>
      <c r="D71" s="2">
        <f t="shared" si="8"/>
        <v>0.00948198485899665</v>
      </c>
      <c r="E71" s="2">
        <f t="shared" si="9"/>
        <v>0.650626282315997</v>
      </c>
      <c r="F71" s="2">
        <v>0.000591083574569162</v>
      </c>
      <c r="G71" s="2">
        <f t="shared" si="10"/>
        <v>0.988232333830313</v>
      </c>
      <c r="H71" s="4">
        <f t="shared" si="11"/>
        <v>0.990518015141003</v>
      </c>
    </row>
    <row r="72" s="1" customFormat="1" spans="1:8">
      <c r="A72" s="2">
        <v>68</v>
      </c>
      <c r="B72" s="2">
        <f t="shared" si="6"/>
        <v>0.0111045123105542</v>
      </c>
      <c r="C72" s="2">
        <f t="shared" si="7"/>
        <v>0.911931808190435</v>
      </c>
      <c r="D72" s="2">
        <f t="shared" si="8"/>
        <v>0.00943733405333425</v>
      </c>
      <c r="E72" s="2">
        <f t="shared" si="9"/>
        <v>0.660108430177796</v>
      </c>
      <c r="F72" s="2">
        <v>0.000591083574569162</v>
      </c>
      <c r="G72" s="2">
        <f t="shared" si="10"/>
        <v>0.988304404114877</v>
      </c>
      <c r="H72" s="4">
        <f t="shared" si="11"/>
        <v>0.990562665946666</v>
      </c>
    </row>
    <row r="73" s="1" customFormat="1" spans="1:8">
      <c r="A73" s="2">
        <v>69</v>
      </c>
      <c r="B73" s="2">
        <f t="shared" si="6"/>
        <v>0.0110334902599489</v>
      </c>
      <c r="C73" s="2">
        <f t="shared" si="7"/>
        <v>0.923026618873417</v>
      </c>
      <c r="D73" s="2">
        <f t="shared" si="8"/>
        <v>0.00939301452989882</v>
      </c>
      <c r="E73" s="2">
        <f t="shared" si="9"/>
        <v>0.669545837274046</v>
      </c>
      <c r="F73" s="2">
        <v>0.000591083574569162</v>
      </c>
      <c r="G73" s="2">
        <f t="shared" si="10"/>
        <v>0.988375426165482</v>
      </c>
      <c r="H73" s="4">
        <f t="shared" si="11"/>
        <v>0.990606985470101</v>
      </c>
    </row>
    <row r="74" s="1" customFormat="1" spans="1:8">
      <c r="A74" s="2">
        <v>70</v>
      </c>
      <c r="B74" s="2">
        <f t="shared" si="6"/>
        <v>0.0109634952047482</v>
      </c>
      <c r="C74" s="2">
        <f t="shared" si="7"/>
        <v>0.934050656099821</v>
      </c>
      <c r="D74" s="2">
        <f t="shared" si="8"/>
        <v>0.00934903142231247</v>
      </c>
      <c r="E74" s="2">
        <f t="shared" si="9"/>
        <v>0.678938845197029</v>
      </c>
      <c r="F74" s="2">
        <v>0.000591083574569162</v>
      </c>
      <c r="G74" s="2">
        <f t="shared" si="10"/>
        <v>0.988445421220683</v>
      </c>
      <c r="H74" s="4">
        <f t="shared" si="11"/>
        <v>0.990650968577688</v>
      </c>
    </row>
    <row r="75" s="1" customFormat="1" spans="1:8">
      <c r="A75" s="2">
        <v>71</v>
      </c>
      <c r="B75" s="2">
        <f t="shared" si="6"/>
        <v>0.0108945062997163</v>
      </c>
      <c r="C75" s="2">
        <f t="shared" si="7"/>
        <v>0.945004942110072</v>
      </c>
      <c r="D75" s="2">
        <f t="shared" si="8"/>
        <v>0.00930538901540501</v>
      </c>
      <c r="E75" s="2">
        <f t="shared" si="9"/>
        <v>0.688287799818696</v>
      </c>
      <c r="F75" s="2">
        <v>0.000591083574569162</v>
      </c>
      <c r="G75" s="2">
        <f t="shared" si="10"/>
        <v>0.988514410125715</v>
      </c>
      <c r="H75" s="4">
        <f t="shared" si="11"/>
        <v>0.990694610984595</v>
      </c>
    </row>
    <row r="76" s="1" customFormat="1" spans="1:8">
      <c r="A76" s="2">
        <v>72</v>
      </c>
      <c r="B76" s="2">
        <f t="shared" si="6"/>
        <v>0.0108265031014461</v>
      </c>
      <c r="C76" s="2">
        <f t="shared" si="7"/>
        <v>0.955890478263886</v>
      </c>
      <c r="D76" s="2">
        <f t="shared" si="8"/>
        <v>0.00926209082431595</v>
      </c>
      <c r="E76" s="2">
        <f t="shared" si="9"/>
        <v>0.697593050513375</v>
      </c>
      <c r="F76" s="2">
        <v>0.000591083574569162</v>
      </c>
      <c r="G76" s="2">
        <f t="shared" si="10"/>
        <v>0.988582413323985</v>
      </c>
      <c r="H76" s="4">
        <f t="shared" si="11"/>
        <v>0.990737909175684</v>
      </c>
    </row>
    <row r="77" s="1" customFormat="1" spans="1:8">
      <c r="A77" s="2">
        <v>73</v>
      </c>
      <c r="B77" s="2">
        <f t="shared" si="6"/>
        <v>0.0107594655742076</v>
      </c>
      <c r="C77" s="2">
        <f t="shared" si="7"/>
        <v>0.96670824546115</v>
      </c>
      <c r="D77" s="2">
        <f t="shared" si="8"/>
        <v>0.00921913966629184</v>
      </c>
      <c r="E77" s="2">
        <f t="shared" si="9"/>
        <v>0.706854949453136</v>
      </c>
      <c r="F77" s="2">
        <v>0.000591083574569162</v>
      </c>
      <c r="G77" s="2">
        <f t="shared" si="10"/>
        <v>0.988649450851223</v>
      </c>
      <c r="H77" s="4">
        <f t="shared" si="11"/>
        <v>0.990780860333708</v>
      </c>
    </row>
    <row r="78" s="1" customFormat="1" spans="1:8">
      <c r="A78" s="2">
        <v>74</v>
      </c>
      <c r="B78" s="2">
        <f t="shared" si="6"/>
        <v>0.010693374093514</v>
      </c>
      <c r="C78" s="2">
        <f t="shared" si="7"/>
        <v>0.977459204566049</v>
      </c>
      <c r="D78" s="2">
        <f t="shared" si="8"/>
        <v>0.00917653772590632</v>
      </c>
      <c r="E78" s="2">
        <f t="shared" si="9"/>
        <v>0.716073850969137</v>
      </c>
      <c r="F78" s="2">
        <v>0.000591083574569162</v>
      </c>
      <c r="G78" s="2">
        <f t="shared" si="10"/>
        <v>0.988715542331917</v>
      </c>
      <c r="H78" s="4">
        <f t="shared" si="11"/>
        <v>0.990823462274094</v>
      </c>
    </row>
    <row r="79" s="1" customFormat="1" spans="1:8">
      <c r="A79" s="2">
        <v>75</v>
      </c>
      <c r="B79" s="2">
        <f t="shared" si="6"/>
        <v>0.0106282094477367</v>
      </c>
      <c r="C79" s="2">
        <f t="shared" si="7"/>
        <v>0.988144296832497</v>
      </c>
      <c r="D79" s="2">
        <f t="shared" si="8"/>
        <v>0.00913428661433147</v>
      </c>
      <c r="E79" s="2">
        <f t="shared" si="9"/>
        <v>0.725250110972937</v>
      </c>
      <c r="F79" s="2">
        <v>0.000591083574569162</v>
      </c>
      <c r="G79" s="2">
        <f t="shared" si="10"/>
        <v>0.988780706977694</v>
      </c>
      <c r="H79" s="4">
        <f t="shared" si="11"/>
        <v>0.990865713385669</v>
      </c>
    </row>
    <row r="80" s="1" customFormat="1" spans="1:8">
      <c r="A80" s="2">
        <v>76</v>
      </c>
      <c r="B80" s="2">
        <f t="shared" si="6"/>
        <v>0.0105639528380487</v>
      </c>
      <c r="C80" s="2">
        <f t="shared" si="7"/>
        <v>0.998764444329185</v>
      </c>
      <c r="D80" s="2">
        <f t="shared" si="8"/>
        <v>0.00909238742325214</v>
      </c>
      <c r="E80" s="2">
        <f t="shared" si="9"/>
        <v>0.734384086432347</v>
      </c>
      <c r="F80" s="2">
        <v>0.000591083574569162</v>
      </c>
      <c r="G80" s="2">
        <f t="shared" si="10"/>
        <v>0.988844963587382</v>
      </c>
      <c r="H80" s="4">
        <f t="shared" si="11"/>
        <v>0.990907612576748</v>
      </c>
    </row>
    <row r="81" s="1" customFormat="1" spans="1:8">
      <c r="A81" s="2">
        <v>77</v>
      </c>
      <c r="B81" s="2">
        <f t="shared" si="6"/>
        <v>0.0105005858769505</v>
      </c>
      <c r="C81" s="2">
        <f t="shared" si="7"/>
        <v>1.00932055036281</v>
      </c>
      <c r="D81" s="2">
        <f t="shared" si="8"/>
        <v>0.00905084077392382</v>
      </c>
      <c r="E81" s="2">
        <f t="shared" si="9"/>
        <v>0.743476134896906</v>
      </c>
      <c r="F81" s="2">
        <v>0.000591083574569162</v>
      </c>
      <c r="G81" s="2">
        <f t="shared" si="10"/>
        <v>0.98890833054848</v>
      </c>
      <c r="H81" s="4">
        <f t="shared" si="11"/>
        <v>0.990949159226076</v>
      </c>
    </row>
    <row r="82" s="1" customFormat="1" spans="1:8">
      <c r="A82" s="2">
        <v>78</v>
      </c>
      <c r="B82" s="2">
        <f t="shared" si="6"/>
        <v>0.0104380905855802</v>
      </c>
      <c r="C82" s="2">
        <f t="shared" si="7"/>
        <v>1.01981349989831</v>
      </c>
      <c r="D82" s="2">
        <f t="shared" si="8"/>
        <v>0.00900964686183436</v>
      </c>
      <c r="E82" s="2">
        <f t="shared" si="9"/>
        <v>0.752526614068518</v>
      </c>
      <c r="F82" s="2">
        <v>0.000591083574569162</v>
      </c>
      <c r="G82" s="2">
        <f t="shared" si="10"/>
        <v>0.988970825839851</v>
      </c>
      <c r="H82" s="4">
        <f t="shared" si="11"/>
        <v>0.990990353138166</v>
      </c>
    </row>
    <row r="83" s="1" customFormat="1" spans="1:8">
      <c r="A83" s="2">
        <v>79</v>
      </c>
      <c r="B83" s="2">
        <f t="shared" si="6"/>
        <v>0.0103764493900229</v>
      </c>
      <c r="C83" s="2">
        <f t="shared" si="7"/>
        <v>1.03024415997502</v>
      </c>
      <c r="D83" s="2">
        <f t="shared" si="8"/>
        <v>0.0089688054974042</v>
      </c>
      <c r="E83" s="2">
        <f t="shared" si="9"/>
        <v>0.761535881413262</v>
      </c>
      <c r="F83" s="2">
        <v>0.000591083574569162</v>
      </c>
      <c r="G83" s="2">
        <f t="shared" si="10"/>
        <v>0.989032467035408</v>
      </c>
      <c r="H83" s="4">
        <f t="shared" si="11"/>
        <v>0.991031194502596</v>
      </c>
    </row>
    <row r="84" s="1" customFormat="1" hidden="1" spans="1:8">
      <c r="A84" s="2">
        <v>80</v>
      </c>
      <c r="B84" s="2">
        <f t="shared" si="6"/>
        <v>0.0103156451167453</v>
      </c>
      <c r="C84" s="2">
        <f t="shared" si="7"/>
        <v>1.04061338011797</v>
      </c>
      <c r="D84" s="2">
        <f t="shared" si="8"/>
        <v>0.00892831614306411</v>
      </c>
      <c r="E84" s="2">
        <f t="shared" si="9"/>
        <v>0.770504293810678</v>
      </c>
      <c r="F84" s="2">
        <v>0.000591083574569162</v>
      </c>
      <c r="G84" s="2">
        <f t="shared" si="10"/>
        <v>0.989093271308686</v>
      </c>
      <c r="H84" s="4">
        <f t="shared" si="11"/>
        <v>0.991071683856936</v>
      </c>
    </row>
    <row r="85" s="1" customFormat="1" spans="1:8">
      <c r="A85" s="2">
        <v>81</v>
      </c>
      <c r="B85" s="2">
        <f t="shared" si="6"/>
        <v>0.0102556609873394</v>
      </c>
      <c r="C85" s="2">
        <f t="shared" si="7"/>
        <v>1.0509219927436</v>
      </c>
      <c r="D85" s="2">
        <f t="shared" si="8"/>
        <v>0.00888817794707752</v>
      </c>
      <c r="E85" s="2">
        <f t="shared" si="9"/>
        <v>0.779432207237266</v>
      </c>
      <c r="F85" s="2">
        <v>0.000591083574569162</v>
      </c>
      <c r="G85" s="2">
        <f t="shared" si="10"/>
        <v>0.989153255438091</v>
      </c>
      <c r="H85" s="4">
        <f t="shared" si="11"/>
        <v>0.991111822052922</v>
      </c>
    </row>
    <row r="86" s="1" customFormat="1" spans="1:8">
      <c r="A86" s="2">
        <v>82</v>
      </c>
      <c r="B86" s="2">
        <f t="shared" si="6"/>
        <v>0.0101964806126548</v>
      </c>
      <c r="C86" s="2">
        <f t="shared" si="7"/>
        <v>1.06117081355924</v>
      </c>
      <c r="D86" s="2">
        <f t="shared" si="8"/>
        <v>0.00884838977438041</v>
      </c>
      <c r="E86" s="2">
        <f t="shared" si="9"/>
        <v>0.788319976481143</v>
      </c>
      <c r="F86" s="2">
        <v>0.000591083574569162</v>
      </c>
      <c r="G86" s="2">
        <f t="shared" si="10"/>
        <v>0.989212435812776</v>
      </c>
      <c r="H86" s="4">
        <f t="shared" si="11"/>
        <v>0.99115161022562</v>
      </c>
    </row>
    <row r="87" s="1" customFormat="1" spans="1:8">
      <c r="A87" s="2">
        <v>83</v>
      </c>
      <c r="B87" s="2">
        <f t="shared" si="6"/>
        <v>0.0101380879864674</v>
      </c>
      <c r="C87" s="2">
        <f t="shared" si="7"/>
        <v>1.07136064195599</v>
      </c>
      <c r="D87" s="2">
        <f t="shared" si="8"/>
        <v>0.0088089502347386</v>
      </c>
      <c r="E87" s="2">
        <f t="shared" si="9"/>
        <v>0.79716795488518</v>
      </c>
      <c r="F87" s="2">
        <v>0.000591083574569162</v>
      </c>
      <c r="G87" s="2">
        <f t="shared" si="10"/>
        <v>0.989270828438963</v>
      </c>
      <c r="H87" s="4">
        <f t="shared" si="11"/>
        <v>0.991191049765261</v>
      </c>
    </row>
    <row r="88" s="1" customFormat="1" spans="1:8">
      <c r="A88" s="2">
        <v>84</v>
      </c>
      <c r="B88" s="2">
        <f t="shared" si="6"/>
        <v>0.01008046747875</v>
      </c>
      <c r="C88" s="2">
        <f t="shared" si="7"/>
        <v>1.08149226139448</v>
      </c>
      <c r="D88" s="2">
        <f t="shared" si="8"/>
        <v>0.00876985770843497</v>
      </c>
      <c r="E88" s="2">
        <f t="shared" si="9"/>
        <v>0.805976494116082</v>
      </c>
      <c r="F88" s="2">
        <v>0.000591083574569162</v>
      </c>
      <c r="G88" s="2">
        <f t="shared" si="10"/>
        <v>0.989328448946681</v>
      </c>
      <c r="H88" s="4">
        <f t="shared" si="11"/>
        <v>0.991230142291565</v>
      </c>
    </row>
    <row r="89" s="1" customFormat="1" spans="1:8">
      <c r="A89" s="2">
        <v>85</v>
      </c>
      <c r="B89" s="2">
        <f t="shared" si="6"/>
        <v>0.0100236038286363</v>
      </c>
      <c r="C89" s="2">
        <f t="shared" si="7"/>
        <v>1.09156643978336</v>
      </c>
      <c r="D89" s="2">
        <f t="shared" si="8"/>
        <v>0.00873111036973884</v>
      </c>
      <c r="E89" s="2">
        <f t="shared" si="9"/>
        <v>0.814745943957202</v>
      </c>
      <c r="F89" s="2">
        <v>0.000591083574569162</v>
      </c>
      <c r="G89" s="2">
        <f t="shared" si="10"/>
        <v>0.989385312596795</v>
      </c>
      <c r="H89" s="4">
        <f t="shared" si="11"/>
        <v>0.991268889630261</v>
      </c>
    </row>
    <row r="90" s="1" customFormat="1" spans="1:8">
      <c r="A90" s="2">
        <v>86</v>
      </c>
      <c r="B90" s="2">
        <f t="shared" si="6"/>
        <v>0.00996748213714715</v>
      </c>
      <c r="C90" s="2">
        <f t="shared" si="7"/>
        <v>1.10158392985017</v>
      </c>
      <c r="D90" s="2">
        <f t="shared" si="8"/>
        <v>0.00869270620833085</v>
      </c>
      <c r="E90" s="2">
        <f t="shared" si="9"/>
        <v>0.823476652122987</v>
      </c>
      <c r="F90" s="2">
        <v>0.000591083574569162</v>
      </c>
      <c r="G90" s="2">
        <f t="shared" si="10"/>
        <v>0.989441434288284</v>
      </c>
      <c r="H90" s="4">
        <f t="shared" si="11"/>
        <v>0.991307293791669</v>
      </c>
    </row>
    <row r="91" s="1" customFormat="1" spans="1:8">
      <c r="A91" s="2">
        <v>87</v>
      </c>
      <c r="B91" s="2">
        <f t="shared" si="6"/>
        <v>0.00991208785974385</v>
      </c>
      <c r="C91" s="2">
        <f t="shared" si="7"/>
        <v>1.1115454695045</v>
      </c>
      <c r="D91" s="2">
        <f t="shared" si="8"/>
        <v>0.00865464304888952</v>
      </c>
      <c r="E91" s="2">
        <f t="shared" si="9"/>
        <v>0.832168964093219</v>
      </c>
      <c r="F91" s="2">
        <v>0.000591083574569162</v>
      </c>
      <c r="G91" s="2">
        <f t="shared" si="10"/>
        <v>0.989496828565687</v>
      </c>
      <c r="H91" s="4">
        <f t="shared" si="11"/>
        <v>0.99134535695111</v>
      </c>
    </row>
    <row r="92" s="1" customFormat="1" spans="1:8">
      <c r="A92" s="2">
        <v>88</v>
      </c>
      <c r="B92" s="2">
        <f t="shared" si="6"/>
        <v>0.0098574067987488</v>
      </c>
      <c r="C92" s="2">
        <f t="shared" si="7"/>
        <v>1.12145178219322</v>
      </c>
      <c r="D92" s="2">
        <f t="shared" si="8"/>
        <v>0.00861691856897251</v>
      </c>
      <c r="E92" s="2">
        <f t="shared" si="9"/>
        <v>0.840823222965315</v>
      </c>
      <c r="F92" s="2">
        <v>0.000591083574569162</v>
      </c>
      <c r="G92" s="2">
        <f t="shared" si="10"/>
        <v>0.989551509626682</v>
      </c>
      <c r="H92" s="4">
        <f t="shared" si="11"/>
        <v>0.991383081431027</v>
      </c>
    </row>
    <row r="93" s="1" customFormat="1" spans="1:8">
      <c r="A93" s="2">
        <v>89</v>
      </c>
      <c r="B93" s="2">
        <f t="shared" si="6"/>
        <v>0.00980342509569454</v>
      </c>
      <c r="C93" s="2">
        <f t="shared" si="7"/>
        <v>1.13130357724785</v>
      </c>
      <c r="D93" s="2">
        <f t="shared" si="8"/>
        <v>0.00857953031537306</v>
      </c>
      <c r="E93" s="2">
        <f t="shared" si="9"/>
        <v>0.849439769323144</v>
      </c>
      <c r="F93" s="2">
        <v>0.000591083574569162</v>
      </c>
      <c r="G93" s="2">
        <f t="shared" si="10"/>
        <v>0.989605491329736</v>
      </c>
      <c r="H93" s="4">
        <f t="shared" si="11"/>
        <v>0.991420469684627</v>
      </c>
    </row>
    <row r="94" s="1" customFormat="1" spans="1:8">
      <c r="A94" s="2">
        <v>90</v>
      </c>
      <c r="B94" s="2">
        <f t="shared" si="6"/>
        <v>0.0097501292236325</v>
      </c>
      <c r="C94" s="2">
        <f t="shared" si="7"/>
        <v>1.14110155022394</v>
      </c>
      <c r="D94" s="2">
        <f t="shared" si="8"/>
        <v>0.00854247571906319</v>
      </c>
      <c r="E94" s="2">
        <f t="shared" si="9"/>
        <v>0.858018941120938</v>
      </c>
      <c r="F94" s="2">
        <v>0.000591083574569162</v>
      </c>
      <c r="G94" s="2">
        <f t="shared" si="10"/>
        <v>0.989658787201798</v>
      </c>
      <c r="H94" s="4">
        <f t="shared" si="11"/>
        <v>0.991457524280937</v>
      </c>
    </row>
    <row r="95" s="1" customFormat="1" spans="1:8">
      <c r="A95" s="2">
        <v>91</v>
      </c>
      <c r="B95" s="2">
        <f t="shared" si="6"/>
        <v>0.00969750597942221</v>
      </c>
      <c r="C95" s="2">
        <f t="shared" si="7"/>
        <v>1.15084638323245</v>
      </c>
      <c r="D95" s="2">
        <f t="shared" si="8"/>
        <v>0.00850575210884941</v>
      </c>
      <c r="E95" s="2">
        <f t="shared" si="9"/>
        <v>0.86656107358098</v>
      </c>
      <c r="F95" s="2">
        <v>0.000591083574569162</v>
      </c>
      <c r="G95" s="2">
        <f t="shared" si="10"/>
        <v>0.989711410446009</v>
      </c>
      <c r="H95" s="4">
        <f t="shared" si="11"/>
        <v>0.991494247891151</v>
      </c>
    </row>
    <row r="96" s="1" customFormat="1" spans="1:8">
      <c r="A96" s="2">
        <v>92</v>
      </c>
      <c r="B96" s="2">
        <f t="shared" si="6"/>
        <v>0.00964554247605731</v>
      </c>
      <c r="C96" s="2">
        <f t="shared" si="7"/>
        <v>1.16053874526326</v>
      </c>
      <c r="D96" s="2">
        <f t="shared" si="8"/>
        <v>0.00846935672386151</v>
      </c>
      <c r="E96" s="2">
        <f t="shared" si="9"/>
        <v>0.875066499103904</v>
      </c>
      <c r="F96" s="2">
        <v>0.000591083574569162</v>
      </c>
      <c r="G96" s="2">
        <f t="shared" si="10"/>
        <v>0.989763373949374</v>
      </c>
      <c r="H96" s="4">
        <f t="shared" si="11"/>
        <v>0.991530643276138</v>
      </c>
    </row>
    <row r="97" s="1" customFormat="1" spans="1:8">
      <c r="A97" s="2">
        <v>93</v>
      </c>
      <c r="B97" s="2">
        <f t="shared" si="6"/>
        <v>0.00959422613503824</v>
      </c>
      <c r="C97" s="2">
        <f t="shared" si="7"/>
        <v>1.17017929250071</v>
      </c>
      <c r="D97" s="2">
        <f t="shared" si="8"/>
        <v>0.0084332867249669</v>
      </c>
      <c r="E97" s="2">
        <f t="shared" si="9"/>
        <v>0.883535547190512</v>
      </c>
      <c r="F97" s="2">
        <v>0.000591083574569162</v>
      </c>
      <c r="G97" s="2">
        <f t="shared" si="10"/>
        <v>0.989814690290393</v>
      </c>
      <c r="H97" s="4">
        <f t="shared" si="11"/>
        <v>0.991566713275033</v>
      </c>
    </row>
    <row r="98" s="1" customFormat="1" spans="1:8">
      <c r="A98" s="2">
        <v>94</v>
      </c>
      <c r="B98" s="2">
        <f t="shared" si="6"/>
        <v>0.00954354467879137</v>
      </c>
      <c r="C98" s="2">
        <f t="shared" si="7"/>
        <v>1.17976866863145</v>
      </c>
      <c r="D98" s="2">
        <f t="shared" si="8"/>
        <v>0.00839753920520159</v>
      </c>
      <c r="E98" s="2">
        <f t="shared" si="9"/>
        <v>0.891968544374113</v>
      </c>
      <c r="F98" s="2">
        <v>0.000591083574569162</v>
      </c>
      <c r="G98" s="2">
        <f t="shared" si="10"/>
        <v>0.989865371746639</v>
      </c>
      <c r="H98" s="4">
        <f t="shared" si="11"/>
        <v>0.991602460794798</v>
      </c>
    </row>
    <row r="99" s="1" customFormat="1" spans="1:8">
      <c r="A99" s="2">
        <v>95</v>
      </c>
      <c r="B99" s="2">
        <f t="shared" si="6"/>
        <v>0.00949348612319523</v>
      </c>
      <c r="C99" s="2">
        <f t="shared" si="7"/>
        <v>1.18930750514446</v>
      </c>
      <c r="D99" s="2">
        <f t="shared" si="8"/>
        <v>0.00836211119929742</v>
      </c>
      <c r="E99" s="2">
        <f t="shared" si="9"/>
        <v>0.90036581416248</v>
      </c>
      <c r="F99" s="2">
        <v>0.000591083574569162</v>
      </c>
      <c r="G99" s="2">
        <f t="shared" si="10"/>
        <v>0.989915430302236</v>
      </c>
      <c r="H99" s="4">
        <f t="shared" si="11"/>
        <v>0.991637888800703</v>
      </c>
    </row>
    <row r="100" s="1" customFormat="1" spans="1:8">
      <c r="A100" s="2">
        <v>96</v>
      </c>
      <c r="B100" s="2">
        <f t="shared" si="6"/>
        <v>0.00944403877019651</v>
      </c>
      <c r="C100" s="2">
        <f t="shared" si="7"/>
        <v>1.19879642162351</v>
      </c>
      <c r="D100" s="2">
        <f t="shared" si="8"/>
        <v>0.0083269996924038</v>
      </c>
      <c r="E100" s="2">
        <f t="shared" si="9"/>
        <v>0.908727676988589</v>
      </c>
      <c r="F100" s="2">
        <v>0.000591083574569162</v>
      </c>
      <c r="G100" s="2">
        <f t="shared" si="10"/>
        <v>0.989964877655234</v>
      </c>
      <c r="H100" s="4">
        <f t="shared" si="11"/>
        <v>0.991673000307596</v>
      </c>
    </row>
    <row r="101" s="1" customFormat="1" spans="1:8">
      <c r="A101" s="2">
        <v>97</v>
      </c>
      <c r="B101" s="2">
        <f t="shared" si="6"/>
        <v>0.00939519120053212</v>
      </c>
      <c r="C101" s="2">
        <f t="shared" si="7"/>
        <v>1.20823602603218</v>
      </c>
      <c r="D101" s="2">
        <f t="shared" si="8"/>
        <v>0.00829220162803779</v>
      </c>
      <c r="E101" s="2">
        <f t="shared" si="9"/>
        <v>0.91705445016939</v>
      </c>
      <c r="F101" s="2">
        <v>0.000591083574569162</v>
      </c>
      <c r="G101" s="2">
        <f t="shared" si="10"/>
        <v>0.990013725224899</v>
      </c>
      <c r="H101" s="4">
        <f t="shared" si="11"/>
        <v>0.991707798371962</v>
      </c>
    </row>
    <row r="102" s="1" customFormat="1" spans="1:8">
      <c r="A102" s="2">
        <v>98</v>
      </c>
      <c r="B102" s="2">
        <f t="shared" si="6"/>
        <v>0.0093469322665829</v>
      </c>
      <c r="C102" s="2">
        <f t="shared" si="7"/>
        <v>1.21762691499139</v>
      </c>
      <c r="D102" s="2">
        <f t="shared" si="8"/>
        <v>0.00825771391535146</v>
      </c>
      <c r="E102" s="2">
        <f t="shared" si="9"/>
        <v>0.925346447871886</v>
      </c>
      <c r="F102" s="2">
        <v>0.000591083574569162</v>
      </c>
      <c r="G102" s="2">
        <f t="shared" si="10"/>
        <v>0.990061984158848</v>
      </c>
      <c r="H102" s="4">
        <f t="shared" si="11"/>
        <v>0.991742286084649</v>
      </c>
    </row>
    <row r="103" s="1" customFormat="1" spans="1:8">
      <c r="A103" s="2">
        <v>99</v>
      </c>
      <c r="B103" s="2">
        <f t="shared" si="6"/>
        <v>0.00929925108534491</v>
      </c>
      <c r="C103" s="2">
        <f t="shared" si="7"/>
        <v>1.22696967404989</v>
      </c>
      <c r="D103" s="2">
        <f t="shared" si="8"/>
        <v>0.00822353343576898</v>
      </c>
      <c r="E103" s="2">
        <f t="shared" si="9"/>
        <v>0.933603981085916</v>
      </c>
      <c r="F103" s="2">
        <v>0.000591083574569162</v>
      </c>
      <c r="G103" s="2">
        <f t="shared" si="10"/>
        <v>0.990109665340086</v>
      </c>
      <c r="H103" s="4">
        <f t="shared" si="11"/>
        <v>0.991776466564231</v>
      </c>
    </row>
    <row r="104" s="1" customFormat="1" spans="1:8">
      <c r="A104" s="2">
        <v>100</v>
      </c>
      <c r="B104" s="2">
        <f t="shared" si="6"/>
        <v>0.00925213703155026</v>
      </c>
      <c r="C104" s="2">
        <f t="shared" si="7"/>
        <v>1.23626487794746</v>
      </c>
      <c r="D104" s="2">
        <f t="shared" si="8"/>
        <v>0.00818965704904351</v>
      </c>
      <c r="E104" s="2">
        <f t="shared" si="9"/>
        <v>0.941827357603031</v>
      </c>
      <c r="F104" s="2">
        <v>0.000591083574569162</v>
      </c>
      <c r="G104" s="2">
        <f t="shared" si="10"/>
        <v>0.990156779393881</v>
      </c>
      <c r="H104" s="4">
        <f t="shared" si="11"/>
        <v>0.991810342950956</v>
      </c>
    </row>
    <row r="105" s="1" customFormat="1" spans="1:8">
      <c r="A105" s="2">
        <v>101</v>
      </c>
      <c r="B105" s="2">
        <f t="shared" si="6"/>
        <v>0.00920557973090963</v>
      </c>
      <c r="C105" s="2">
        <f t="shared" si="7"/>
        <v>1.24551309087133</v>
      </c>
      <c r="D105" s="2">
        <f t="shared" si="8"/>
        <v>0.00815608159876713</v>
      </c>
      <c r="E105" s="2">
        <f t="shared" si="9"/>
        <v>0.95001688200092</v>
      </c>
      <c r="F105" s="2">
        <v>0.000591083574569162</v>
      </c>
      <c r="G105" s="2">
        <f t="shared" si="10"/>
        <v>0.990203336694521</v>
      </c>
      <c r="H105" s="4">
        <f t="shared" si="11"/>
        <v>0.991843918401233</v>
      </c>
    </row>
    <row r="106" s="1" customFormat="1" spans="1:8">
      <c r="A106" s="2">
        <v>102</v>
      </c>
      <c r="B106" s="2">
        <f t="shared" si="6"/>
        <v>0.00915956905352167</v>
      </c>
      <c r="C106" s="2">
        <f t="shared" si="7"/>
        <v>1.25471486670579</v>
      </c>
      <c r="D106" s="2">
        <f t="shared" si="8"/>
        <v>0.00812280391741993</v>
      </c>
      <c r="E106" s="2">
        <f t="shared" si="9"/>
        <v>0.958172855632921</v>
      </c>
      <c r="F106" s="2">
        <v>0.000591083574569162</v>
      </c>
      <c r="G106" s="2">
        <f t="shared" si="10"/>
        <v>0.990249347371909</v>
      </c>
      <c r="H106" s="4">
        <f t="shared" si="11"/>
        <v>0.99187719608258</v>
      </c>
    </row>
    <row r="107" s="1" customFormat="1" spans="1:8">
      <c r="A107" s="2">
        <v>103</v>
      </c>
      <c r="B107" s="2">
        <f t="shared" si="6"/>
        <v>0.00911409510741146</v>
      </c>
      <c r="C107" s="2">
        <f t="shared" si="7"/>
        <v>1.26387074927506</v>
      </c>
      <c r="D107" s="2">
        <f t="shared" si="8"/>
        <v>0.00808982083094345</v>
      </c>
      <c r="E107" s="2">
        <f t="shared" si="9"/>
        <v>0.966295576622132</v>
      </c>
      <c r="F107" s="2">
        <v>0.000591083574569162</v>
      </c>
      <c r="G107" s="2">
        <f t="shared" si="10"/>
        <v>0.990294821318019</v>
      </c>
      <c r="H107" s="4">
        <f t="shared" si="11"/>
        <v>0.991910179169057</v>
      </c>
    </row>
    <row r="108" s="1" customFormat="1" spans="1:8">
      <c r="A108" s="2">
        <v>104</v>
      </c>
      <c r="B108" s="2">
        <f t="shared" si="6"/>
        <v>0.00906914823222449</v>
      </c>
      <c r="C108" s="2">
        <f t="shared" si="7"/>
        <v>1.27298127257988</v>
      </c>
      <c r="D108" s="2">
        <f t="shared" si="8"/>
        <v>0.00805712916291601</v>
      </c>
      <c r="E108" s="2">
        <f t="shared" si="9"/>
        <v>0.974385339859729</v>
      </c>
      <c r="F108" s="2">
        <v>0.000591083574569162</v>
      </c>
      <c r="G108" s="2">
        <f t="shared" si="10"/>
        <v>0.990339768193206</v>
      </c>
      <c r="H108" s="4">
        <f t="shared" si="11"/>
        <v>0.991942870837084</v>
      </c>
    </row>
    <row r="109" s="1" customFormat="1" spans="1:8">
      <c r="A109" s="2">
        <v>105</v>
      </c>
      <c r="B109" s="2">
        <f t="shared" si="6"/>
        <v>0.00902471899307966</v>
      </c>
      <c r="C109" s="2">
        <f t="shared" si="7"/>
        <v>1.28204696102756</v>
      </c>
      <c r="D109" s="2">
        <f t="shared" si="8"/>
        <v>0.00802472573835311</v>
      </c>
      <c r="E109" s="2">
        <f t="shared" si="9"/>
        <v>0.982442437007098</v>
      </c>
      <c r="F109" s="2">
        <v>0.000591083574569162</v>
      </c>
      <c r="G109" s="2">
        <f t="shared" si="10"/>
        <v>0.990384197432351</v>
      </c>
      <c r="H109" s="4">
        <f t="shared" si="11"/>
        <v>0.991975274261647</v>
      </c>
    </row>
    <row r="110" s="1" customFormat="1" spans="1:8">
      <c r="A110" s="2">
        <v>106</v>
      </c>
      <c r="B110" s="2">
        <f t="shared" si="6"/>
        <v>0.00898079817455022</v>
      </c>
      <c r="C110" s="2">
        <f t="shared" si="7"/>
        <v>1.29106832965607</v>
      </c>
      <c r="D110" s="2">
        <f t="shared" si="8"/>
        <v>0.00799260738714613</v>
      </c>
      <c r="E110" s="2">
        <f t="shared" si="9"/>
        <v>0.990467156501431</v>
      </c>
      <c r="F110" s="2">
        <v>0.000591083574569162</v>
      </c>
      <c r="G110" s="2">
        <f t="shared" si="10"/>
        <v>0.990428118250881</v>
      </c>
      <c r="H110" s="4">
        <f t="shared" si="11"/>
        <v>0.992007392612854</v>
      </c>
    </row>
    <row r="111" s="1" customFormat="1" spans="1:8">
      <c r="A111" s="2">
        <v>107</v>
      </c>
      <c r="B111" s="2">
        <f t="shared" si="6"/>
        <v>0.00893737677482376</v>
      </c>
      <c r="C111" s="2">
        <f t="shared" si="7"/>
        <v>1.300045884352</v>
      </c>
      <c r="D111" s="2">
        <f t="shared" si="8"/>
        <v>0.00796077094720038</v>
      </c>
      <c r="E111" s="2">
        <f t="shared" si="9"/>
        <v>0.998459783564466</v>
      </c>
      <c r="F111" s="2">
        <v>0.000591083574569162</v>
      </c>
      <c r="G111" s="2">
        <f t="shared" si="10"/>
        <v>0.990471539650607</v>
      </c>
      <c r="H111" s="4">
        <f t="shared" si="11"/>
        <v>0.9920392290528</v>
      </c>
    </row>
    <row r="112" s="1" customFormat="1" spans="1:8">
      <c r="A112" s="2">
        <v>108</v>
      </c>
      <c r="B112" s="2">
        <f t="shared" si="6"/>
        <v>0.00889444599998668</v>
      </c>
      <c r="C112" s="2">
        <f t="shared" si="7"/>
        <v>1.30898012206268</v>
      </c>
      <c r="D112" s="2">
        <f t="shared" si="8"/>
        <v>0.0079292132672647</v>
      </c>
      <c r="E112" s="2">
        <f t="shared" si="9"/>
        <v>1.00642060021408</v>
      </c>
      <c r="F112" s="2">
        <v>0.000591083574569162</v>
      </c>
      <c r="G112" s="2">
        <f t="shared" si="10"/>
        <v>0.990514470425444</v>
      </c>
      <c r="H112" s="4">
        <f t="shared" si="11"/>
        <v>0.992070786732735</v>
      </c>
    </row>
    <row r="113" s="1" customFormat="1" spans="1:8">
      <c r="A113" s="2">
        <v>109</v>
      </c>
      <c r="B113" s="2">
        <f t="shared" si="6"/>
        <v>0.00885199725847263</v>
      </c>
      <c r="C113" s="2">
        <f t="shared" si="7"/>
        <v>1.31787153100266</v>
      </c>
      <c r="D113" s="2">
        <f t="shared" si="8"/>
        <v>0.007897931209499</v>
      </c>
      <c r="E113" s="2">
        <f t="shared" si="9"/>
        <v>1.01434988527845</v>
      </c>
      <c r="F113" s="2">
        <v>0.000591083574569162</v>
      </c>
      <c r="G113" s="2">
        <f t="shared" si="10"/>
        <v>0.990556919166958</v>
      </c>
      <c r="H113" s="4">
        <f t="shared" si="11"/>
        <v>0.992102068790501</v>
      </c>
    </row>
    <row r="114" s="1" customFormat="1" spans="1:8">
      <c r="A114" s="2">
        <v>110</v>
      </c>
      <c r="B114" s="2">
        <f t="shared" si="6"/>
        <v>0.00881002215564364</v>
      </c>
      <c r="C114" s="2">
        <f t="shared" si="7"/>
        <v>1.3267205908546</v>
      </c>
      <c r="D114" s="2">
        <f t="shared" si="8"/>
        <v>0.00786692165179004</v>
      </c>
      <c r="E114" s="2">
        <f t="shared" si="9"/>
        <v>1.02224791441253</v>
      </c>
      <c r="F114" s="2">
        <v>0.000591083574569162</v>
      </c>
      <c r="G114" s="2">
        <f t="shared" si="10"/>
        <v>0.990598894269787</v>
      </c>
      <c r="H114" s="4">
        <f t="shared" si="11"/>
        <v>0.99213307834821</v>
      </c>
    </row>
    <row r="115" s="1" customFormat="1" spans="1:8">
      <c r="A115" s="2">
        <v>111</v>
      </c>
      <c r="B115" s="2">
        <f t="shared" si="6"/>
        <v>0.0087685124885416</v>
      </c>
      <c r="C115" s="2">
        <f t="shared" si="7"/>
        <v>1.33552777296477</v>
      </c>
      <c r="D115" s="2">
        <f t="shared" si="8"/>
        <v>0.00783618148985232</v>
      </c>
      <c r="E115" s="2">
        <f t="shared" si="9"/>
        <v>1.03011496011668</v>
      </c>
      <c r="F115" s="2">
        <v>0.000591083574569162</v>
      </c>
      <c r="G115" s="2">
        <f t="shared" si="10"/>
        <v>0.990640403936889</v>
      </c>
      <c r="H115" s="4">
        <f t="shared" si="11"/>
        <v>0.992163818510148</v>
      </c>
    </row>
    <row r="116" s="1" customFormat="1" spans="1:8">
      <c r="A116" s="2">
        <v>112</v>
      </c>
      <c r="B116" s="2">
        <f t="shared" si="6"/>
        <v>0.00872746024073512</v>
      </c>
      <c r="C116" s="2">
        <f t="shared" si="7"/>
        <v>1.34429354053328</v>
      </c>
      <c r="D116" s="2">
        <f t="shared" si="8"/>
        <v>0.00780570763908994</v>
      </c>
      <c r="E116" s="2">
        <f t="shared" si="9"/>
        <v>1.03795129175707</v>
      </c>
      <c r="F116" s="2">
        <v>0.000591083574569162</v>
      </c>
      <c r="G116" s="2">
        <f t="shared" si="10"/>
        <v>0.990681456184696</v>
      </c>
      <c r="H116" s="4">
        <f t="shared" si="11"/>
        <v>0.99219429236091</v>
      </c>
    </row>
    <row r="117" s="1" customFormat="1" spans="1:8">
      <c r="A117" s="2">
        <v>113</v>
      </c>
      <c r="B117" s="2">
        <f t="shared" si="6"/>
        <v>0.00868685757736964</v>
      </c>
      <c r="C117" s="2">
        <f t="shared" si="7"/>
        <v>1.35301834879926</v>
      </c>
      <c r="D117" s="2">
        <f t="shared" si="8"/>
        <v>0.00777549703631053</v>
      </c>
      <c r="E117" s="2">
        <f t="shared" si="9"/>
        <v>1.0457571755879</v>
      </c>
      <c r="F117" s="2">
        <v>0.000591083574569162</v>
      </c>
      <c r="G117" s="2">
        <f t="shared" si="10"/>
        <v>0.990722058848061</v>
      </c>
      <c r="H117" s="4">
        <f t="shared" si="11"/>
        <v>0.992224502963689</v>
      </c>
    </row>
    <row r="118" s="1" customFormat="1" spans="1:8">
      <c r="A118" s="2">
        <v>114</v>
      </c>
      <c r="B118" s="2">
        <f t="shared" si="6"/>
        <v>0.00864669684029729</v>
      </c>
      <c r="C118" s="2">
        <f t="shared" si="7"/>
        <v>1.36170264522103</v>
      </c>
      <c r="D118" s="2">
        <f t="shared" si="8"/>
        <v>0.00774554664121629</v>
      </c>
      <c r="E118" s="2">
        <f t="shared" si="9"/>
        <v>1.05353287477505</v>
      </c>
      <c r="F118" s="2">
        <v>0.000591083574569162</v>
      </c>
      <c r="G118" s="2">
        <f t="shared" si="10"/>
        <v>0.990762219585134</v>
      </c>
      <c r="H118" s="4">
        <f t="shared" si="11"/>
        <v>0.992254453358784</v>
      </c>
    </row>
    <row r="119" s="1" customFormat="1" spans="1:8">
      <c r="A119" s="2">
        <v>115</v>
      </c>
      <c r="B119" s="2">
        <f t="shared" si="6"/>
        <v>0.00860697054337001</v>
      </c>
      <c r="C119" s="2">
        <f t="shared" si="7"/>
        <v>1.37034686965147</v>
      </c>
      <c r="D119" s="2">
        <f t="shared" si="8"/>
        <v>0.00771585343776193</v>
      </c>
      <c r="E119" s="2">
        <f t="shared" si="9"/>
        <v>1.0612786494211</v>
      </c>
      <c r="F119" s="2">
        <v>0.000591083574569162</v>
      </c>
      <c r="G119" s="2">
        <f t="shared" si="10"/>
        <v>0.990801945882061</v>
      </c>
      <c r="H119" s="4">
        <f t="shared" si="11"/>
        <v>0.992284146562238</v>
      </c>
    </row>
    <row r="120" s="1" customFormat="1" spans="1:8">
      <c r="A120" s="2">
        <v>116</v>
      </c>
      <c r="B120" s="2">
        <f t="shared" si="6"/>
        <v>0.00856767136787107</v>
      </c>
      <c r="C120" s="2">
        <f t="shared" si="7"/>
        <v>1.37895145450867</v>
      </c>
      <c r="D120" s="2">
        <f t="shared" si="8"/>
        <v>0.00768641443536089</v>
      </c>
      <c r="E120" s="2">
        <f t="shared" si="9"/>
        <v>1.06899475659153</v>
      </c>
      <c r="F120" s="2">
        <v>0.000591083574569162</v>
      </c>
      <c r="G120" s="2">
        <f t="shared" si="10"/>
        <v>0.99084124505756</v>
      </c>
      <c r="H120" s="4">
        <f t="shared" si="11"/>
        <v>0.992313585564639</v>
      </c>
    </row>
    <row r="121" s="1" customFormat="1" spans="1:8">
      <c r="A121" s="2">
        <v>117</v>
      </c>
      <c r="B121" s="2">
        <f t="shared" si="6"/>
        <v>0.0085287921580488</v>
      </c>
      <c r="C121" s="2">
        <f t="shared" si="7"/>
        <v>1.38751682494205</v>
      </c>
      <c r="D121" s="2">
        <f t="shared" si="8"/>
        <v>0.00765722666993407</v>
      </c>
      <c r="E121" s="2">
        <f t="shared" si="9"/>
        <v>1.07668145034206</v>
      </c>
      <c r="F121" s="2">
        <v>0.000591083574569162</v>
      </c>
      <c r="G121" s="2">
        <f t="shared" si="10"/>
        <v>0.990880124267382</v>
      </c>
      <c r="H121" s="4">
        <f t="shared" si="11"/>
        <v>0.992342773330066</v>
      </c>
    </row>
    <row r="122" s="1" customFormat="1" spans="1:8">
      <c r="A122" s="2">
        <v>118</v>
      </c>
      <c r="B122" s="2">
        <f t="shared" si="6"/>
        <v>0.00849032591680787</v>
      </c>
      <c r="C122" s="2">
        <f t="shared" si="7"/>
        <v>1.39604339899409</v>
      </c>
      <c r="D122" s="2">
        <f t="shared" si="8"/>
        <v>0.00762828720486253</v>
      </c>
      <c r="E122" s="2">
        <f t="shared" si="9"/>
        <v>1.08433898174679</v>
      </c>
      <c r="F122" s="2">
        <v>0.000591083574569162</v>
      </c>
      <c r="G122" s="2">
        <f t="shared" si="10"/>
        <v>0.990918590508623</v>
      </c>
      <c r="H122" s="4">
        <f t="shared" si="11"/>
        <v>0.992371712795137</v>
      </c>
    </row>
    <row r="123" s="1" customFormat="1" spans="1:8">
      <c r="A123" s="2">
        <v>119</v>
      </c>
      <c r="B123" s="2">
        <f t="shared" si="6"/>
        <v>0.00845226580149405</v>
      </c>
      <c r="C123" s="2">
        <f t="shared" si="7"/>
        <v>1.40453158775768</v>
      </c>
      <c r="D123" s="2">
        <f t="shared" si="8"/>
        <v>0.0075995931317937</v>
      </c>
      <c r="E123" s="2">
        <f t="shared" si="9"/>
        <v>1.09196759892728</v>
      </c>
      <c r="F123" s="2">
        <v>0.000591083574569162</v>
      </c>
      <c r="G123" s="2">
        <f t="shared" si="10"/>
        <v>0.990956650623937</v>
      </c>
      <c r="H123" s="4">
        <f t="shared" si="11"/>
        <v>0.992400406868206</v>
      </c>
    </row>
    <row r="124" s="1" customFormat="1" spans="1:8">
      <c r="A124" s="2">
        <v>120</v>
      </c>
      <c r="B124" s="2">
        <f t="shared" si="6"/>
        <v>0.00841460511982661</v>
      </c>
      <c r="C124" s="2">
        <f t="shared" si="7"/>
        <v>1.41298179552936</v>
      </c>
      <c r="D124" s="2">
        <f t="shared" si="8"/>
        <v>0.00757114157136884</v>
      </c>
      <c r="E124" s="2">
        <f t="shared" si="9"/>
        <v>1.09956754708226</v>
      </c>
      <c r="F124" s="2">
        <v>0.000591083574569162</v>
      </c>
      <c r="G124" s="2">
        <f t="shared" si="10"/>
        <v>0.990994311305604</v>
      </c>
      <c r="H124" s="4">
        <f t="shared" si="11"/>
        <v>0.992428858428631</v>
      </c>
    </row>
    <row r="125" s="1" customFormat="1" spans="1:8">
      <c r="A125" s="2">
        <v>121</v>
      </c>
      <c r="B125" s="2">
        <f t="shared" si="6"/>
        <v>0.00837733732592116</v>
      </c>
      <c r="C125" s="2">
        <f t="shared" si="7"/>
        <v>1.42139441995845</v>
      </c>
      <c r="D125" s="2">
        <f t="shared" si="8"/>
        <v>0.00754292967382586</v>
      </c>
      <c r="E125" s="2">
        <f t="shared" si="9"/>
        <v>1.10713906851796</v>
      </c>
      <c r="F125" s="2">
        <v>0.000591083574569162</v>
      </c>
      <c r="G125" s="2">
        <f t="shared" si="10"/>
        <v>0.99103157909951</v>
      </c>
      <c r="H125" s="4">
        <f t="shared" si="11"/>
        <v>0.992457070326174</v>
      </c>
    </row>
    <row r="126" s="1" customFormat="1" spans="1:8">
      <c r="A126" s="2">
        <v>122</v>
      </c>
      <c r="B126" s="2">
        <f t="shared" si="6"/>
        <v>0.00834045601644784</v>
      </c>
      <c r="C126" s="2">
        <f t="shared" si="7"/>
        <v>1.42976985219236</v>
      </c>
      <c r="D126" s="2">
        <f t="shared" si="8"/>
        <v>0.00751495461953633</v>
      </c>
      <c r="E126" s="2">
        <f t="shared" si="9"/>
        <v>1.114682402679</v>
      </c>
      <c r="F126" s="2">
        <v>0.000591083574569162</v>
      </c>
      <c r="G126" s="2">
        <f t="shared" si="10"/>
        <v>0.991068460408983</v>
      </c>
      <c r="H126" s="4">
        <f t="shared" si="11"/>
        <v>0.992485045380464</v>
      </c>
    </row>
    <row r="127" s="1" customFormat="1" spans="1:8">
      <c r="A127" s="2">
        <v>123</v>
      </c>
      <c r="B127" s="2">
        <f t="shared" si="6"/>
        <v>0.00830395492689517</v>
      </c>
      <c r="C127" s="2">
        <f t="shared" si="7"/>
        <v>1.43810847701789</v>
      </c>
      <c r="D127" s="2">
        <f t="shared" si="8"/>
        <v>0.00748721361944793</v>
      </c>
      <c r="E127" s="2">
        <f t="shared" si="9"/>
        <v>1.1221977861797</v>
      </c>
      <c r="F127" s="2">
        <v>0.000591083574569162</v>
      </c>
      <c r="G127" s="2">
        <f t="shared" si="10"/>
        <v>0.991104961498536</v>
      </c>
      <c r="H127" s="4">
        <f t="shared" si="11"/>
        <v>0.992512786380552</v>
      </c>
    </row>
    <row r="128" s="1" customFormat="1" spans="1:8">
      <c r="A128" s="2">
        <v>124</v>
      </c>
      <c r="B128" s="2">
        <f t="shared" si="6"/>
        <v>0.00826782792792946</v>
      </c>
      <c r="C128" s="2">
        <f t="shared" si="7"/>
        <v>1.44641067299901</v>
      </c>
      <c r="D128" s="2">
        <f t="shared" si="8"/>
        <v>0.00745970391544915</v>
      </c>
      <c r="E128" s="2">
        <f t="shared" si="9"/>
        <v>1.12968545283571</v>
      </c>
      <c r="F128" s="2">
        <v>0.000591083574569162</v>
      </c>
      <c r="G128" s="2">
        <f t="shared" si="10"/>
        <v>0.991141088497501</v>
      </c>
      <c r="H128" s="4">
        <f t="shared" si="11"/>
        <v>0.992540296084551</v>
      </c>
    </row>
    <row r="129" s="1" customFormat="1" spans="1:8">
      <c r="A129" s="2">
        <v>125</v>
      </c>
      <c r="B129" s="2">
        <f t="shared" si="6"/>
        <v>0.00823206902187723</v>
      </c>
      <c r="C129" s="2">
        <f t="shared" si="7"/>
        <v>1.45467681261088</v>
      </c>
      <c r="D129" s="2">
        <f t="shared" si="8"/>
        <v>0.00743242278067169</v>
      </c>
      <c r="E129" s="2">
        <f t="shared" si="9"/>
        <v>1.13714563369596</v>
      </c>
      <c r="F129" s="2">
        <v>0.000591083574569162</v>
      </c>
      <c r="G129" s="2">
        <f t="shared" si="10"/>
        <v>0.991176847403554</v>
      </c>
      <c r="H129" s="4">
        <f t="shared" si="11"/>
        <v>0.992567577219328</v>
      </c>
    </row>
    <row r="130" s="1" customFormat="1" spans="1:8">
      <c r="A130" s="2">
        <v>126</v>
      </c>
      <c r="B130" s="2">
        <f t="shared" si="6"/>
        <v>0.00819667233929811</v>
      </c>
      <c r="C130" s="2">
        <f t="shared" si="7"/>
        <v>1.46290726237049</v>
      </c>
      <c r="D130" s="2">
        <f t="shared" si="8"/>
        <v>0.00740536751972765</v>
      </c>
      <c r="E130" s="2">
        <f t="shared" si="9"/>
        <v>1.14457855707487</v>
      </c>
      <c r="F130" s="2">
        <v>0.000591083574569162</v>
      </c>
      <c r="G130" s="2">
        <f t="shared" si="10"/>
        <v>0.991212244086133</v>
      </c>
      <c r="H130" s="4">
        <f t="shared" si="11"/>
        <v>0.992594632480272</v>
      </c>
    </row>
    <row r="131" s="1" customFormat="1" spans="1:8">
      <c r="A131" s="2">
        <v>127</v>
      </c>
      <c r="B131" s="2">
        <f t="shared" si="6"/>
        <v>0.00816163213565879</v>
      </c>
      <c r="C131" s="2">
        <f t="shared" si="7"/>
        <v>1.47110238296383</v>
      </c>
      <c r="D131" s="2">
        <f t="shared" si="8"/>
        <v>0.00737853546888234</v>
      </c>
      <c r="E131" s="2">
        <f t="shared" si="9"/>
        <v>1.15198444858466</v>
      </c>
      <c r="F131" s="2">
        <v>0.000591083574569162</v>
      </c>
      <c r="G131" s="2">
        <f t="shared" si="10"/>
        <v>0.991247284289772</v>
      </c>
      <c r="H131" s="4">
        <f t="shared" si="11"/>
        <v>0.992621464531118</v>
      </c>
    </row>
    <row r="132" s="1" customFormat="1" spans="1:8">
      <c r="A132" s="2">
        <v>128</v>
      </c>
      <c r="B132" s="2">
        <f t="shared" si="6"/>
        <v>0.0081269427881091</v>
      </c>
      <c r="C132" s="2">
        <f t="shared" si="7"/>
        <v>1.47926252936978</v>
      </c>
      <c r="D132" s="2">
        <f t="shared" si="8"/>
        <v>0.00735192399618345</v>
      </c>
      <c r="E132" s="2">
        <f t="shared" si="9"/>
        <v>1.15936353116785</v>
      </c>
      <c r="F132" s="2">
        <v>0.000591083574569162</v>
      </c>
      <c r="G132" s="2">
        <f t="shared" si="10"/>
        <v>0.991281973637322</v>
      </c>
      <c r="H132" s="4">
        <f t="shared" si="11"/>
        <v>0.992648076003817</v>
      </c>
    </row>
    <row r="133" s="1" customFormat="1" spans="1:8">
      <c r="A133" s="2">
        <v>129</v>
      </c>
      <c r="B133" s="2">
        <f>1-EXP(C132-C133)</f>
        <v>0.00809259879234403</v>
      </c>
      <c r="C133" s="2">
        <f>-LN(0.5-0.5*ERF((SQRT(2)*(LN(A133)-3.903))/(1.272*2)))</f>
        <v>1.48738805098081</v>
      </c>
      <c r="D133" s="2">
        <f>1-EXP(E132-E133)</f>
        <v>0.00732553050153717</v>
      </c>
      <c r="E133" s="2">
        <f>-LN(0.5-0.5*ERF((SQRT(2)*(LN(A133)-4.27))/(1.199*2)))</f>
        <v>1.16671602512976</v>
      </c>
      <c r="F133" s="2">
        <v>0.000591083574569162</v>
      </c>
      <c r="G133" s="2">
        <f>1-B133-F133</f>
        <v>0.991316317633087</v>
      </c>
      <c r="H133" s="4">
        <f>1-D133</f>
        <v>0.992674469498463</v>
      </c>
    </row>
    <row r="134" s="1" customFormat="1" spans="1:8">
      <c r="A134" s="2">
        <v>130</v>
      </c>
      <c r="B134" s="2">
        <f>1-EXP(C133-C134)</f>
        <v>0.00805859475956083</v>
      </c>
      <c r="C134" s="2">
        <f>-LN(0.5-0.5*ERF((SQRT(2)*(LN(A134)-3.903))/(1.272*2)))</f>
        <v>1.49547929172056</v>
      </c>
      <c r="D134" s="2">
        <f>1-EXP(E133-E134)</f>
        <v>0.00729935241673674</v>
      </c>
      <c r="E134" s="2">
        <f>-LN(0.5-0.5*ERF((SQRT(2)*(LN(A134)-4.27))/(1.199*2)))</f>
        <v>1.17404214817105</v>
      </c>
      <c r="F134" s="2">
        <v>0.000591083574569162</v>
      </c>
      <c r="G134" s="2">
        <f>1-B134-F134</f>
        <v>0.99135032166587</v>
      </c>
      <c r="H134" s="4">
        <f>1-D134</f>
        <v>0.992700647583263</v>
      </c>
    </row>
  </sheetData>
  <mergeCells count="2">
    <mergeCell ref="C1:C2"/>
    <mergeCell ref="E1:E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calutamide</vt:lpstr>
      <vt:lpstr>Rezvilutamide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慧娜</dc:creator>
  <cp:lastModifiedBy>聂晶</cp:lastModifiedBy>
  <dcterms:created xsi:type="dcterms:W3CDTF">2023-05-12T11:15:00Z</dcterms:created>
  <dcterms:modified xsi:type="dcterms:W3CDTF">2023-11-23T06:2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